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journals\Springer\Space\41598\93817\Stage200\Contents\PRE\ESM\"/>
    </mc:Choice>
  </mc:AlternateContent>
  <bookViews>
    <workbookView xWindow="480" yWindow="75" windowWidth="21315" windowHeight="9285" activeTab="1"/>
  </bookViews>
  <sheets>
    <sheet name="Feuil1" sheetId="3" r:id="rId1"/>
    <sheet name="Coefficients" sheetId="1" r:id="rId2"/>
    <sheet name="p-values" sheetId="2" r:id="rId3"/>
  </sheets>
  <definedNames>
    <definedName name="xcir0" localSheetId="1" hidden="1">-3.1415926536+(ROW(OFFSET(#REF!,0,0,500,1))-1)*0.0125915537</definedName>
    <definedName name="xcir0" hidden="1">-3.1415926536+(ROW(OFFSET(#REF!,0,0,500,1))-1)*0.0125915537</definedName>
    <definedName name="xdata1" localSheetId="1" hidden="1">0.267+(ROW(OFFSET(#REF!,0,0,70,1))-1)*0.056173913</definedName>
    <definedName name="xdata1" hidden="1">0.267+(ROW(OFFSET(#REF!,0,0,70,1))-1)*0.056173913</definedName>
    <definedName name="xdata11" localSheetId="1" hidden="1">5.7482102029+(ROW(OFFSET(#REF!,0,0,70,1))-1)*0.0906478948</definedName>
    <definedName name="xdata11" hidden="1">5.7482102029+(ROW(OFFSET(#REF!,0,0,70,1))-1)*0.0906478948</definedName>
    <definedName name="xdata3" localSheetId="1" hidden="1">0.267+(ROW(OFFSET(#REF!,0,0,70,1))-1)*0.056173913</definedName>
    <definedName name="xdata3" hidden="1">0.267+(ROW(OFFSET(#REF!,0,0,70,1))-1)*0.056173913</definedName>
    <definedName name="xdata5" localSheetId="1" hidden="1">0.267+(ROW(OFFSET(#REF!,0,0,100,1))-1)*0.0391515152</definedName>
    <definedName name="xdata5" hidden="1">0.267+(ROW(OFFSET(#REF!,0,0,100,1))-1)*0.0391515152</definedName>
    <definedName name="xdata7" localSheetId="1" hidden="1">0.267+(ROW(OFFSET(#REF!,0,0,100,1))-1)*0.0391515152</definedName>
    <definedName name="xdata7" hidden="1">0.267+(ROW(OFFSET(#REF!,0,0,100,1))-1)*0.0391515152</definedName>
    <definedName name="xdata9" localSheetId="1" hidden="1">7.0725760989+(ROW(OFFSET(#REF!,0,0,70,1))-1)*0.0714541862</definedName>
    <definedName name="xdata9" hidden="1">7.0725760989+(ROW(OFFSET(#REF!,0,0,70,1))-1)*0.0714541862</definedName>
    <definedName name="ycir2" localSheetId="1" hidden="1">1*COS(Coefficients!xcir0)+0</definedName>
    <definedName name="ycir2" hidden="1">1*COS([0]!xcir0)+0</definedName>
    <definedName name="ycir4" localSheetId="1" hidden="1">1*COS(Coefficients!xcir0)+0</definedName>
    <definedName name="ycir4" hidden="1">1*COS([0]!xcir0)+0</definedName>
    <definedName name="ydata10" localSheetId="1" hidden="1">0+1*Coefficients!xdata9-5.28211617366846*(1.05+(Coefficients!xdata9-8.02038250453404)^2/113.780680912895)^0.5</definedName>
    <definedName name="ydata10" hidden="1">0+1*[0]!xdata9-5.28211617366846*(1.05+([0]!xdata9-8.02038250453404)^2/113.780680912895)^0.5</definedName>
    <definedName name="ydata12" localSheetId="1" hidden="1">0+1*Coefficients!xdata11+5.28211617366846*(1.05+(Coefficients!xdata11-8.02038250453404)^2/113.780680912895)^0.5</definedName>
    <definedName name="ydata12" hidden="1">0+1*[0]!xdata11+5.28211617366846*(1.05+([0]!xdata11-8.02038250453404)^2/113.780680912895)^0.5</definedName>
    <definedName name="ydata2" localSheetId="1" hidden="1">6.67067199317377+0.87218772947352*Coefficients!xdata1-5.28211617366846*(0.05+(Coefficients!xdata1-1.5475)^2/10.722175)^0.5</definedName>
    <definedName name="ydata2" hidden="1">6.67067199317377+0.87218772947352*[0]!xdata1-5.28211617366846*(0.05+([0]!xdata1-1.5475)^2/10.722175)^0.5</definedName>
    <definedName name="ydata4" localSheetId="1" hidden="1">6.67067199317377+0.87218772947352*Coefficients!xdata3+5.28211617366846*(0.05+(Coefficients!xdata3-1.5475)^2/10.722175)^0.5</definedName>
    <definedName name="ydata4" hidden="1">6.67067199317377+0.87218772947352*[0]!xdata3+5.28211617366846*(0.05+([0]!xdata3-1.5475)^2/10.722175)^0.5</definedName>
    <definedName name="ydata6" localSheetId="1" hidden="1">6.67067199317377+0.87218772947352*Coefficients!xdata5-5.28211617366846*(1.05+(Coefficients!xdata5-1.5475)^2/10.722175)^0.5</definedName>
    <definedName name="ydata6" hidden="1">6.67067199317377+0.87218772947352*[0]!xdata5-5.28211617366846*(1.05+([0]!xdata5-1.5475)^2/10.722175)^0.5</definedName>
    <definedName name="ydata8" localSheetId="1" hidden="1">6.67067199317377+0.87218772947352*Coefficients!xdata7+5.28211617366846*(1.05+(Coefficients!xdata7-1.5475)^2/10.722175)^0.5</definedName>
    <definedName name="ydata8" hidden="1">6.67067199317377+0.87218772947352*[0]!xdata7+5.28211617366846*(1.05+([0]!xdata7-1.5475)^2/10.722175)^0.5</definedName>
    <definedName name="yycir3" localSheetId="1" hidden="1">1*SIN(Coefficients!xcir0)+0+0*COS(Coefficients!xcir0)</definedName>
    <definedName name="yycir3" hidden="1">1*SIN([0]!xcir0)+0+0*COS([0]!xcir0)</definedName>
    <definedName name="yycir5" localSheetId="1" hidden="1">1*SIN(Coefficients!xcir0)+0+0*COS(Coefficients!xcir0)</definedName>
    <definedName name="yycir5" hidden="1">1*SIN([0]!xcir0)+0+0*COS([0]!xcir0)</definedName>
  </definedNames>
  <calcPr calcId="191029"/>
</workbook>
</file>

<file path=xl/calcChain.xml><?xml version="1.0" encoding="utf-8"?>
<calcChain xmlns="http://schemas.openxmlformats.org/spreadsheetml/2006/main">
  <c r="B13" i="1" l="1"/>
</calcChain>
</file>

<file path=xl/sharedStrings.xml><?xml version="1.0" encoding="utf-8"?>
<sst xmlns="http://schemas.openxmlformats.org/spreadsheetml/2006/main" count="507" uniqueCount="162">
  <si>
    <t>Bold value : correlation is significant at the 0.05 level</t>
  </si>
  <si>
    <t>Spearman correlation coefficients</t>
  </si>
  <si>
    <t xml:space="preserve">p-values </t>
  </si>
  <si>
    <t>Variables</t>
  </si>
  <si>
    <t>&lt; 0,0001</t>
  </si>
  <si>
    <t>ER-14:0</t>
  </si>
  <si>
    <t>ER- 15:0</t>
  </si>
  <si>
    <t>ER-dma16:0</t>
  </si>
  <si>
    <t>ER-16:0</t>
  </si>
  <si>
    <t>ER-16:1n-9</t>
  </si>
  <si>
    <t>ER-16:1n-7</t>
  </si>
  <si>
    <t>ER- 17:0</t>
  </si>
  <si>
    <t>ER-dma18:0</t>
  </si>
  <si>
    <t>ER-dma18:1n-9</t>
  </si>
  <si>
    <t>ER-dma18:1n-7</t>
  </si>
  <si>
    <t>ER-18:0</t>
  </si>
  <si>
    <t>ER-18:1t</t>
  </si>
  <si>
    <t>ER-18:1n-9</t>
  </si>
  <si>
    <t>ER-18:1n-7</t>
  </si>
  <si>
    <t>ER-18:2n-6</t>
  </si>
  <si>
    <t>ER-20:0</t>
  </si>
  <si>
    <t>ER-20:1n-9</t>
  </si>
  <si>
    <t>ER-18:3n-3</t>
  </si>
  <si>
    <t>ER-20:2n-6</t>
  </si>
  <si>
    <t>ER-22:0</t>
  </si>
  <si>
    <t>ER-20:3n-6</t>
  </si>
  <si>
    <t>ER-22:1n-9</t>
  </si>
  <si>
    <t>ER-20:4n-6</t>
  </si>
  <si>
    <t>ER-20:5n-3</t>
  </si>
  <si>
    <t>ER-24:0</t>
  </si>
  <si>
    <t>ER-24:1n-9</t>
  </si>
  <si>
    <t>ER-22:4n-6</t>
  </si>
  <si>
    <t>ER-22:5n-6</t>
  </si>
  <si>
    <t>ER-22:5n-3</t>
  </si>
  <si>
    <t>ER-22:6n-3</t>
  </si>
  <si>
    <t>ER-w6 / w3</t>
  </si>
  <si>
    <t>Plasma-14:0</t>
  </si>
  <si>
    <t>Plasma-15:0</t>
  </si>
  <si>
    <t>Plasma-dma16:0</t>
  </si>
  <si>
    <t>Plasma-16:0</t>
  </si>
  <si>
    <t>Plasma-16:1n-9</t>
  </si>
  <si>
    <t>Plasma-16:1n-7</t>
  </si>
  <si>
    <t>Plasma-17:0</t>
  </si>
  <si>
    <t>Plasma-dma18:0</t>
  </si>
  <si>
    <t>Plasma-dma18:1n-9</t>
  </si>
  <si>
    <t>Plasma-18:0</t>
  </si>
  <si>
    <t>Plasma-18:1t</t>
  </si>
  <si>
    <t>Plasma-18:1n-9</t>
  </si>
  <si>
    <t>Plasma-18:1n-7</t>
  </si>
  <si>
    <t>Plasma-18:2n-6</t>
  </si>
  <si>
    <t>Plasma-20:0</t>
  </si>
  <si>
    <t>Plasma-18:3n-6</t>
  </si>
  <si>
    <t>Plasma-20:1n-9</t>
  </si>
  <si>
    <t>Plasma-18:3n-3</t>
  </si>
  <si>
    <t>Plasma-20:2n-6</t>
  </si>
  <si>
    <t>Plasma-20:3n-9</t>
  </si>
  <si>
    <t>Plasma-22:0</t>
  </si>
  <si>
    <t>Plasma-20:3n-6</t>
  </si>
  <si>
    <t>Plasma-20:4n-6</t>
  </si>
  <si>
    <t>Plasma-20:5n-3</t>
  </si>
  <si>
    <t>Plasma-24:0</t>
  </si>
  <si>
    <t>Plasma-24:1n-9</t>
  </si>
  <si>
    <t>Plasma-22:4n-6</t>
  </si>
  <si>
    <t>Plasma-22:5n-6</t>
  </si>
  <si>
    <t>Plasma-22:5n-3</t>
  </si>
  <si>
    <t>Plasma-22:6n-3</t>
  </si>
  <si>
    <t>Plasma-w6 / w3</t>
  </si>
  <si>
    <t>Plasma PL- 14:0</t>
  </si>
  <si>
    <t>Plasma PL-15:0</t>
  </si>
  <si>
    <t>Plasma PL-dma16:0</t>
  </si>
  <si>
    <t>Plasma PL- 16:0</t>
  </si>
  <si>
    <t>Plasma PL-16:1n-9</t>
  </si>
  <si>
    <t>Plasma PL-16:1n-7</t>
  </si>
  <si>
    <t>Plasma PL-17:0</t>
  </si>
  <si>
    <t>Plasma PL-dma18:0</t>
  </si>
  <si>
    <t>Plasma PL-dma18:1n-9</t>
  </si>
  <si>
    <t>Plasma PL-18:0</t>
  </si>
  <si>
    <t>Plasma PL-18:1t</t>
  </si>
  <si>
    <t>Plasma PL-18:1n-9</t>
  </si>
  <si>
    <t>Plasma PL-18:1n-7</t>
  </si>
  <si>
    <t>Plasma PL-18:2n-6</t>
  </si>
  <si>
    <t>Plasma PL-20:0</t>
  </si>
  <si>
    <t>Plasma PL-18:3n-6</t>
  </si>
  <si>
    <t>Plasma PL-20:1n-9</t>
  </si>
  <si>
    <t>Plasma PL-18:3n-3</t>
  </si>
  <si>
    <t>Plasma PL-20:2n-6</t>
  </si>
  <si>
    <t>Plasma PL-20:3n-9</t>
  </si>
  <si>
    <t>Plasma PL-22:0</t>
  </si>
  <si>
    <t>Plasma PL-20:3n-6</t>
  </si>
  <si>
    <t>Plasma PL-20:4n-6</t>
  </si>
  <si>
    <t>Plasma PL-20:5n-3</t>
  </si>
  <si>
    <t>Plasma PL- 24:0</t>
  </si>
  <si>
    <t>Plasma PL-24:1n-9</t>
  </si>
  <si>
    <t>Plasma PL-22:4n-6</t>
  </si>
  <si>
    <t>Plasma PL-22:5n-6</t>
  </si>
  <si>
    <t>Plasma PL-22:5n-3</t>
  </si>
  <si>
    <t>Plasma PL-22:6n-3</t>
  </si>
  <si>
    <t>Plasma PL-w6 / w3</t>
  </si>
  <si>
    <t>Plasma EC-14:0</t>
  </si>
  <si>
    <t>Plasma EC-15:0</t>
  </si>
  <si>
    <t>Plasma EC- 16:0</t>
  </si>
  <si>
    <t>Plasma EC-16:1n-9</t>
  </si>
  <si>
    <t>Plasma EC-16:1n-7</t>
  </si>
  <si>
    <t>Plasma EC-17:0</t>
  </si>
  <si>
    <t>Plasma EC-18:0</t>
  </si>
  <si>
    <t>Plasma EC-18:1t</t>
  </si>
  <si>
    <t>Plasma EC-18:1n-9</t>
  </si>
  <si>
    <t>Plasma EC-18:1n-7</t>
  </si>
  <si>
    <t>Plasma EC-18:2n-6</t>
  </si>
  <si>
    <t>Plasma EC-18:3n-6</t>
  </si>
  <si>
    <t>Plasma EC-18:3n-3</t>
  </si>
  <si>
    <t>Plasma EC-20:3n-6</t>
  </si>
  <si>
    <t>Plasma EC-20:4n-6</t>
  </si>
  <si>
    <t>Plasma EC-20:5n-3</t>
  </si>
  <si>
    <t>Plasma EC-22:6n-3</t>
  </si>
  <si>
    <t>Plasma EC-w6 / w3</t>
  </si>
  <si>
    <t>Spiro Khoury1, Volker Gudziol2, Stéphane Grégoire1, Stéphanie Cabaret1, Susanne Menzel2, Lucy Martine1, Esther Mezière1, Vanessa Soubeyre1, Thierry Thomas-Danguin1, Xavier Grosmaitre1, Lionel Bretillon1, Olivier Berdeaux1, Niyazi Acar1, Thomas Hummel2, Anne Marie Le Bon1*</t>
  </si>
  <si>
    <r>
      <t xml:space="preserve">1 </t>
    </r>
    <r>
      <rPr>
        <sz val="10"/>
        <color theme="1"/>
        <rFont val="Arial"/>
        <family val="2"/>
      </rPr>
      <t>Centre des Sciences du Goût et de l'Alimentation, AgroSup Dijon, CNRS, INRAE, Université Bourgogne Franche-Comté, F-21000 Dijon, France.</t>
    </r>
  </si>
  <si>
    <r>
      <t xml:space="preserve">2 </t>
    </r>
    <r>
      <rPr>
        <sz val="10"/>
        <color theme="1"/>
        <rFont val="Arial"/>
        <family val="2"/>
      </rPr>
      <t>Department of Otorhinolaryngology, Interdisciplinary Center Smell and Taste, TU Dresden, Dresden, Germany.</t>
    </r>
  </si>
  <si>
    <t>Supplementary Table S2</t>
  </si>
  <si>
    <t xml:space="preserve">Supplementary Table S2 (continued) </t>
  </si>
  <si>
    <t>Lipidomic profile of human nasal mucosa and associations with circulating fatty acids and olfactory deficiency</t>
  </si>
  <si>
    <t>Supplementary Table S2: Correlation coefficients and p-values for associations between nasal and blood fatty acids (Spearman test, n=20).</t>
  </si>
  <si>
    <t>Nasal mucosa (NM) fatty acids  /erythrocyte (ER) fatty acids</t>
  </si>
  <si>
    <t>Nasal mucosa (NM)  fatty acids / total plasma (Plasma) fatty acids</t>
  </si>
  <si>
    <t>Nasal mucosa (NM) fatty acids/erythrocyte (ER) fatty acids</t>
  </si>
  <si>
    <t>Nasal mucosa (NM)  fatty acids/total plasma (Plasma) fatty acids</t>
  </si>
  <si>
    <t>Nasal mucosa (NM)  fatty acids/plasma phospholipid (plasma PL) fatty acids</t>
  </si>
  <si>
    <t>Nasal mucosa (NM)  fatty acids/plasma ester cholesterol (plasma EC) fatty acids</t>
  </si>
  <si>
    <t>NM-14:0</t>
  </si>
  <si>
    <t>NM-15:0</t>
  </si>
  <si>
    <t>NM-dma16:0</t>
  </si>
  <si>
    <t>NM-16:0</t>
  </si>
  <si>
    <t>NM-16:1n-9</t>
  </si>
  <si>
    <t>NM-16:1n-7</t>
  </si>
  <si>
    <t>NM-17:0</t>
  </si>
  <si>
    <t>NM-dma18:0</t>
  </si>
  <si>
    <t>NM-dma18:1n-9</t>
  </si>
  <si>
    <t>NM-dma18:1n-7</t>
  </si>
  <si>
    <t>NM-18:0</t>
  </si>
  <si>
    <t>NM-18:1t</t>
  </si>
  <si>
    <t>NM-18:1n-9</t>
  </si>
  <si>
    <t>NM-18:1n-7</t>
  </si>
  <si>
    <t>NM-18:2n-6</t>
  </si>
  <si>
    <t>NM-20:0</t>
  </si>
  <si>
    <t>NM-18:3n-6</t>
  </si>
  <si>
    <t>NM-20:1n-9</t>
  </si>
  <si>
    <t>NM-18:3n-3</t>
  </si>
  <si>
    <t>NM-20:1n-7</t>
  </si>
  <si>
    <t>NM-20:2n-6</t>
  </si>
  <si>
    <t>NM-22:0</t>
  </si>
  <si>
    <t>NM-20:3n-6</t>
  </si>
  <si>
    <t>NM-20:4n-6</t>
  </si>
  <si>
    <t>NM-20:5n-3</t>
  </si>
  <si>
    <t>NM-24:0</t>
  </si>
  <si>
    <t>NM-24:1n-9</t>
  </si>
  <si>
    <t>NM-22:4n-6</t>
  </si>
  <si>
    <t>NM-22:5n-6</t>
  </si>
  <si>
    <t>NM-22:5n-3</t>
  </si>
  <si>
    <t>NM-22:6n-3</t>
  </si>
  <si>
    <t>NM-w6 / w3</t>
  </si>
  <si>
    <t>Nasal mucosa (NM)  fatty acids / plasma phospholipid (plasma PL) fatty ac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\ &quot;€&quot;_-;\-* #,##0.00\ &quot;€&quot;_-;_-* &quot;-&quot;??\ &quot;€&quot;_-;_-@_-"/>
    <numFmt numFmtId="165" formatCode="0.00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8"/>
      <color rgb="FF0070C0"/>
      <name val="Calibri"/>
      <family val="2"/>
      <scheme val="minor"/>
    </font>
    <font>
      <sz val="16"/>
      <color rgb="FF0070C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b/>
      <u/>
      <sz val="20"/>
      <color rgb="FFFF0000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Calibri"/>
      <family val="2"/>
      <scheme val="minor"/>
    </font>
    <font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b/>
      <u/>
      <sz val="20"/>
      <name val="Calibri"/>
      <family val="2"/>
      <scheme val="minor"/>
    </font>
    <font>
      <b/>
      <sz val="18"/>
      <name val="Calibri"/>
      <family val="2"/>
      <scheme val="minor"/>
    </font>
    <font>
      <sz val="18"/>
      <name val="Calibri"/>
      <family val="2"/>
      <scheme val="minor"/>
    </font>
    <font>
      <sz val="16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164" fontId="11" fillId="0" borderId="0" applyFont="0" applyFill="0" applyBorder="0" applyAlignment="0" applyProtection="0"/>
    <xf numFmtId="0" fontId="11" fillId="0" borderId="0"/>
  </cellStyleXfs>
  <cellXfs count="66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5" fillId="0" borderId="0" xfId="0" applyFont="1" applyFill="1"/>
    <xf numFmtId="0" fontId="6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1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1" fillId="0" borderId="0" xfId="0" applyFont="1"/>
    <xf numFmtId="49" fontId="1" fillId="0" borderId="1" xfId="0" applyNumberFormat="1" applyFont="1" applyFill="1" applyBorder="1" applyAlignment="1">
      <alignment horizontal="center"/>
    </xf>
    <xf numFmtId="0" fontId="6" fillId="0" borderId="0" xfId="0" applyFont="1" applyFill="1"/>
    <xf numFmtId="0" fontId="6" fillId="0" borderId="0" xfId="0" applyFont="1" applyAlignment="1">
      <alignment horizontal="left"/>
    </xf>
    <xf numFmtId="0" fontId="8" fillId="0" borderId="0" xfId="0" applyFont="1"/>
    <xf numFmtId="49" fontId="0" fillId="0" borderId="0" xfId="0" applyNumberFormat="1" applyFill="1" applyBorder="1" applyAlignment="1"/>
    <xf numFmtId="165" fontId="0" fillId="0" borderId="0" xfId="0" applyNumberFormat="1" applyFill="1" applyBorder="1" applyAlignment="1"/>
    <xf numFmtId="165" fontId="1" fillId="0" borderId="0" xfId="0" applyNumberFormat="1" applyFont="1" applyFill="1" applyBorder="1" applyAlignment="1"/>
    <xf numFmtId="165" fontId="9" fillId="0" borderId="0" xfId="0" applyNumberFormat="1" applyFont="1" applyFill="1" applyBorder="1" applyAlignment="1"/>
    <xf numFmtId="0" fontId="0" fillId="0" borderId="0" xfId="0" applyFill="1"/>
    <xf numFmtId="165" fontId="1" fillId="0" borderId="0" xfId="0" applyNumberFormat="1" applyFont="1" applyFill="1" applyBorder="1" applyAlignment="1">
      <alignment horizontal="right"/>
    </xf>
    <xf numFmtId="165" fontId="10" fillId="0" borderId="0" xfId="0" applyNumberFormat="1" applyFont="1" applyFill="1" applyBorder="1" applyAlignment="1"/>
    <xf numFmtId="49" fontId="0" fillId="0" borderId="0" xfId="0" applyNumberFormat="1" applyFill="1" applyAlignment="1"/>
    <xf numFmtId="165" fontId="0" fillId="0" borderId="0" xfId="0" applyNumberFormat="1" applyFill="1" applyAlignment="1">
      <alignment horizontal="center"/>
    </xf>
    <xf numFmtId="165" fontId="1" fillId="0" borderId="0" xfId="0" applyNumberFormat="1" applyFont="1" applyFill="1" applyAlignment="1">
      <alignment horizontal="center"/>
    </xf>
    <xf numFmtId="49" fontId="0" fillId="0" borderId="2" xfId="0" applyNumberFormat="1" applyFill="1" applyBorder="1" applyAlignment="1"/>
    <xf numFmtId="165" fontId="0" fillId="0" borderId="2" xfId="0" applyNumberFormat="1" applyFill="1" applyBorder="1" applyAlignment="1">
      <alignment horizontal="center"/>
    </xf>
    <xf numFmtId="165" fontId="1" fillId="0" borderId="2" xfId="0" applyNumberFormat="1" applyFont="1" applyFill="1" applyBorder="1" applyAlignment="1">
      <alignment horizontal="center"/>
    </xf>
    <xf numFmtId="165" fontId="0" fillId="0" borderId="0" xfId="0" applyNumberFormat="1" applyFill="1" applyAlignment="1"/>
    <xf numFmtId="165" fontId="1" fillId="0" borderId="0" xfId="0" applyNumberFormat="1" applyFont="1" applyFill="1" applyAlignment="1"/>
    <xf numFmtId="165" fontId="0" fillId="0" borderId="2" xfId="0" applyNumberFormat="1" applyFill="1" applyBorder="1" applyAlignment="1"/>
    <xf numFmtId="165" fontId="1" fillId="0" borderId="2" xfId="0" applyNumberFormat="1" applyFont="1" applyFill="1" applyBorder="1" applyAlignment="1"/>
    <xf numFmtId="165" fontId="1" fillId="0" borderId="2" xfId="0" applyNumberFormat="1" applyFont="1" applyFill="1" applyBorder="1" applyAlignment="1">
      <alignment horizontal="right"/>
    </xf>
    <xf numFmtId="2" fontId="0" fillId="0" borderId="0" xfId="0" applyNumberForma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2" fontId="0" fillId="0" borderId="0" xfId="0" applyNumberFormat="1" applyFill="1" applyAlignment="1"/>
    <xf numFmtId="2" fontId="1" fillId="0" borderId="0" xfId="0" applyNumberFormat="1" applyFont="1" applyFill="1" applyAlignment="1"/>
    <xf numFmtId="2" fontId="9" fillId="0" borderId="0" xfId="0" applyNumberFormat="1" applyFont="1" applyFill="1" applyAlignment="1"/>
    <xf numFmtId="2" fontId="0" fillId="0" borderId="2" xfId="0" applyNumberFormat="1" applyFill="1" applyBorder="1" applyAlignment="1"/>
    <xf numFmtId="2" fontId="1" fillId="0" borderId="2" xfId="0" applyNumberFormat="1" applyFont="1" applyFill="1" applyBorder="1" applyAlignment="1"/>
    <xf numFmtId="2" fontId="9" fillId="0" borderId="2" xfId="0" applyNumberFormat="1" applyFont="1" applyFill="1" applyBorder="1" applyAlignment="1"/>
    <xf numFmtId="0" fontId="12" fillId="0" borderId="0" xfId="0" applyFont="1" applyFill="1"/>
    <xf numFmtId="0" fontId="13" fillId="0" borderId="0" xfId="0" applyFont="1" applyAlignment="1">
      <alignment horizontal="center" wrapText="1"/>
    </xf>
    <xf numFmtId="0" fontId="13" fillId="0" borderId="0" xfId="0" applyFont="1" applyAlignment="1">
      <alignment wrapText="1"/>
    </xf>
    <xf numFmtId="0" fontId="14" fillId="0" borderId="0" xfId="0" applyFont="1" applyAlignment="1">
      <alignment wrapText="1"/>
    </xf>
    <xf numFmtId="0" fontId="14" fillId="0" borderId="0" xfId="0" applyFont="1" applyAlignment="1">
      <alignment horizontal="center"/>
    </xf>
    <xf numFmtId="0" fontId="14" fillId="0" borderId="0" xfId="0" applyFont="1"/>
    <xf numFmtId="0" fontId="15" fillId="0" borderId="0" xfId="0" applyFont="1" applyAlignment="1">
      <alignment vertical="center" wrapText="1"/>
    </xf>
    <xf numFmtId="0" fontId="4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17" fillId="0" borderId="0" xfId="0" applyFont="1" applyFill="1"/>
    <xf numFmtId="0" fontId="18" fillId="0" borderId="0" xfId="0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Fill="1"/>
    <xf numFmtId="0" fontId="21" fillId="0" borderId="0" xfId="0" applyFont="1" applyFill="1" applyAlignment="1">
      <alignment horizontal="center"/>
    </xf>
    <xf numFmtId="0" fontId="22" fillId="0" borderId="0" xfId="0" applyFont="1" applyFill="1" applyAlignment="1">
      <alignment horizontal="center"/>
    </xf>
    <xf numFmtId="0" fontId="22" fillId="0" borderId="0" xfId="0" applyFont="1" applyAlignment="1">
      <alignment horizontal="center"/>
    </xf>
    <xf numFmtId="0" fontId="18" fillId="0" borderId="0" xfId="0" applyFont="1"/>
    <xf numFmtId="165" fontId="23" fillId="0" borderId="0" xfId="0" applyNumberFormat="1" applyFont="1" applyFill="1" applyBorder="1" applyAlignment="1"/>
  </cellXfs>
  <cellStyles count="3">
    <cellStyle name="Euro" xfId="1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/>
  </sheetViews>
  <sheetFormatPr defaultColWidth="11.42578125" defaultRowHeight="15" x14ac:dyDescent="0.25"/>
  <cols>
    <col min="1" max="1" width="126" style="55" customWidth="1"/>
  </cols>
  <sheetData>
    <row r="1" spans="1:6" ht="36" x14ac:dyDescent="0.25">
      <c r="A1" s="48" t="s">
        <v>121</v>
      </c>
      <c r="B1" s="6"/>
      <c r="C1" s="6"/>
      <c r="D1" s="6"/>
      <c r="E1" s="6"/>
      <c r="F1" s="6"/>
    </row>
    <row r="2" spans="1:6" ht="18" x14ac:dyDescent="0.25">
      <c r="A2" s="49"/>
      <c r="B2" s="6"/>
      <c r="C2" s="6"/>
      <c r="D2" s="6"/>
      <c r="E2" s="6"/>
      <c r="F2" s="6"/>
    </row>
    <row r="3" spans="1:6" s="52" customFormat="1" ht="47.25" x14ac:dyDescent="0.25">
      <c r="A3" s="50" t="s">
        <v>116</v>
      </c>
      <c r="B3" s="51"/>
      <c r="C3" s="51"/>
      <c r="D3" s="51"/>
      <c r="E3" s="51"/>
      <c r="F3" s="51"/>
    </row>
    <row r="5" spans="1:6" x14ac:dyDescent="0.25">
      <c r="A5" s="53" t="s">
        <v>117</v>
      </c>
    </row>
    <row r="6" spans="1:6" x14ac:dyDescent="0.25">
      <c r="A6" s="53" t="s">
        <v>118</v>
      </c>
    </row>
    <row r="7" spans="1:6" x14ac:dyDescent="0.25">
      <c r="A7" s="53"/>
    </row>
    <row r="9" spans="1:6" ht="21" x14ac:dyDescent="0.35">
      <c r="A9" s="54" t="s">
        <v>1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31"/>
  <sheetViews>
    <sheetView tabSelected="1" topLeftCell="A150" zoomScale="60" zoomScaleNormal="60" workbookViewId="0">
      <selection activeCell="A187" sqref="A187"/>
    </sheetView>
  </sheetViews>
  <sheetFormatPr defaultColWidth="11.42578125" defaultRowHeight="15" x14ac:dyDescent="0.25"/>
  <cols>
    <col min="1" max="1" width="24.42578125" customWidth="1"/>
    <col min="2" max="3" width="11.42578125" style="6" bestFit="1" customWidth="1"/>
    <col min="4" max="4" width="16" style="6" bestFit="1" customWidth="1"/>
    <col min="5" max="5" width="11.42578125" style="6" bestFit="1" customWidth="1"/>
    <col min="6" max="7" width="15" style="6" bestFit="1" customWidth="1"/>
    <col min="8" max="8" width="11.42578125" style="6" bestFit="1" customWidth="1"/>
    <col min="9" max="9" width="16" style="6" bestFit="1" customWidth="1"/>
    <col min="10" max="11" width="19.7109375" style="6" bestFit="1" customWidth="1"/>
    <col min="12" max="12" width="11.42578125" style="6" bestFit="1" customWidth="1"/>
    <col min="13" max="13" width="11.7109375" style="6" bestFit="1" customWidth="1"/>
    <col min="14" max="15" width="15" style="6" bestFit="1" customWidth="1"/>
    <col min="16" max="16" width="15.42578125" style="6" bestFit="1" customWidth="1"/>
    <col min="17" max="17" width="11.7109375" style="6" bestFit="1" customWidth="1"/>
    <col min="18" max="21" width="15.42578125" style="6" bestFit="1" customWidth="1"/>
    <col min="22" max="22" width="15.85546875" style="6" bestFit="1" customWidth="1"/>
    <col min="23" max="23" width="11.7109375" style="6" bestFit="1" customWidth="1"/>
    <col min="24" max="26" width="15.85546875" style="6" bestFit="1" customWidth="1"/>
    <col min="27" max="27" width="11.7109375" style="6" bestFit="1" customWidth="1"/>
    <col min="28" max="28" width="15.42578125" style="6" bestFit="1" customWidth="1"/>
    <col min="29" max="32" width="15.85546875" style="6" bestFit="1" customWidth="1"/>
    <col min="33" max="33" width="14.85546875" style="6" bestFit="1" customWidth="1"/>
    <col min="35" max="35" width="19.5703125" bestFit="1" customWidth="1"/>
    <col min="36" max="37" width="11.42578125" bestFit="1" customWidth="1"/>
    <col min="38" max="38" width="16" bestFit="1" customWidth="1"/>
    <col min="39" max="39" width="11.42578125" bestFit="1" customWidth="1"/>
    <col min="40" max="41" width="15" bestFit="1" customWidth="1"/>
    <col min="42" max="42" width="11.42578125" bestFit="1" customWidth="1"/>
    <col min="43" max="43" width="16" bestFit="1" customWidth="1"/>
    <col min="44" max="45" width="19.7109375" bestFit="1" customWidth="1"/>
    <col min="46" max="46" width="11.42578125" bestFit="1" customWidth="1"/>
    <col min="47" max="47" width="11.7109375" bestFit="1" customWidth="1"/>
    <col min="48" max="49" width="15" bestFit="1" customWidth="1"/>
    <col min="50" max="50" width="15.42578125" bestFit="1" customWidth="1"/>
    <col min="51" max="51" width="11.7109375" bestFit="1" customWidth="1"/>
    <col min="52" max="55" width="15.42578125" bestFit="1" customWidth="1"/>
    <col min="56" max="56" width="15.85546875" bestFit="1" customWidth="1"/>
    <col min="57" max="57" width="11.7109375" bestFit="1" customWidth="1"/>
    <col min="58" max="60" width="15.85546875" bestFit="1" customWidth="1"/>
    <col min="61" max="61" width="11.7109375" bestFit="1" customWidth="1"/>
    <col min="62" max="62" width="15.42578125" bestFit="1" customWidth="1"/>
    <col min="63" max="66" width="15.85546875" bestFit="1" customWidth="1"/>
    <col min="67" max="67" width="14.85546875" bestFit="1" customWidth="1"/>
  </cols>
  <sheetData>
    <row r="1" spans="1:33" s="4" customFormat="1" ht="26.25" x14ac:dyDescent="0.4">
      <c r="A1" s="1" t="s">
        <v>122</v>
      </c>
      <c r="B1" s="2"/>
      <c r="C1" s="2"/>
      <c r="D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</row>
    <row r="2" spans="1:33" ht="21" x14ac:dyDescent="0.35">
      <c r="A2" s="5" t="s">
        <v>0</v>
      </c>
    </row>
    <row r="4" spans="1:33" s="4" customFormat="1" ht="26.25" x14ac:dyDescent="0.4">
      <c r="A4" s="56" t="s">
        <v>1</v>
      </c>
      <c r="B4" s="57"/>
      <c r="C4" s="58"/>
      <c r="D4" s="59"/>
      <c r="E4" s="59"/>
      <c r="F4" s="59"/>
      <c r="G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</row>
    <row r="5" spans="1:33" s="10" customFormat="1" ht="18.75" x14ac:dyDescent="0.3">
      <c r="A5" s="60"/>
      <c r="B5" s="61"/>
      <c r="C5" s="62"/>
      <c r="D5" s="63"/>
      <c r="E5" s="63"/>
      <c r="F5" s="63"/>
      <c r="G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</row>
    <row r="6" spans="1:33" s="10" customFormat="1" ht="23.25" x14ac:dyDescent="0.35">
      <c r="A6" s="64" t="s">
        <v>123</v>
      </c>
      <c r="B6" s="61"/>
      <c r="C6" s="62"/>
      <c r="D6" s="63"/>
      <c r="E6" s="63"/>
      <c r="F6" s="63"/>
      <c r="G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</row>
    <row r="7" spans="1:33" s="4" customFormat="1" ht="21.75" thickBot="1" x14ac:dyDescent="0.4"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</row>
    <row r="8" spans="1:33" s="14" customFormat="1" x14ac:dyDescent="0.25">
      <c r="A8" s="12" t="s">
        <v>3</v>
      </c>
      <c r="B8" s="13" t="s">
        <v>129</v>
      </c>
      <c r="C8" s="13" t="s">
        <v>130</v>
      </c>
      <c r="D8" s="13" t="s">
        <v>131</v>
      </c>
      <c r="E8" s="13" t="s">
        <v>132</v>
      </c>
      <c r="F8" s="13" t="s">
        <v>133</v>
      </c>
      <c r="G8" s="13" t="s">
        <v>134</v>
      </c>
      <c r="H8" s="13" t="s">
        <v>135</v>
      </c>
      <c r="I8" s="13" t="s">
        <v>136</v>
      </c>
      <c r="J8" s="13" t="s">
        <v>137</v>
      </c>
      <c r="K8" s="13" t="s">
        <v>138</v>
      </c>
      <c r="L8" s="13" t="s">
        <v>139</v>
      </c>
      <c r="M8" s="13" t="s">
        <v>140</v>
      </c>
      <c r="N8" s="13" t="s">
        <v>141</v>
      </c>
      <c r="O8" s="13" t="s">
        <v>142</v>
      </c>
      <c r="P8" s="13" t="s">
        <v>143</v>
      </c>
      <c r="Q8" s="13" t="s">
        <v>144</v>
      </c>
      <c r="R8" s="13" t="s">
        <v>145</v>
      </c>
      <c r="S8" s="13" t="s">
        <v>146</v>
      </c>
      <c r="T8" s="13" t="s">
        <v>147</v>
      </c>
      <c r="U8" s="13" t="s">
        <v>148</v>
      </c>
      <c r="V8" s="13" t="s">
        <v>149</v>
      </c>
      <c r="W8" s="13" t="s">
        <v>150</v>
      </c>
      <c r="X8" s="13" t="s">
        <v>151</v>
      </c>
      <c r="Y8" s="13" t="s">
        <v>152</v>
      </c>
      <c r="Z8" s="13" t="s">
        <v>153</v>
      </c>
      <c r="AA8" s="13" t="s">
        <v>154</v>
      </c>
      <c r="AB8" s="13" t="s">
        <v>155</v>
      </c>
      <c r="AC8" s="13" t="s">
        <v>156</v>
      </c>
      <c r="AD8" s="13" t="s">
        <v>157</v>
      </c>
      <c r="AE8" s="13" t="s">
        <v>158</v>
      </c>
      <c r="AF8" s="13" t="s">
        <v>159</v>
      </c>
      <c r="AG8" s="13" t="s">
        <v>160</v>
      </c>
    </row>
    <row r="9" spans="1:33" s="23" customFormat="1" x14ac:dyDescent="0.25">
      <c r="A9" s="26" t="s">
        <v>5</v>
      </c>
      <c r="B9" s="37">
        <v>-0.19017047210852234</v>
      </c>
      <c r="C9" s="37">
        <v>-0.13748862343502477</v>
      </c>
      <c r="D9" s="37">
        <v>9.4233004084964919E-2</v>
      </c>
      <c r="E9" s="37">
        <v>4.5951117266497865E-2</v>
      </c>
      <c r="F9" s="37">
        <v>0.27508242080652878</v>
      </c>
      <c r="G9" s="37">
        <v>0.21401682182182627</v>
      </c>
      <c r="H9" s="37">
        <v>0.35209693939489645</v>
      </c>
      <c r="I9" s="37">
        <v>-0.32793085421567797</v>
      </c>
      <c r="J9" s="37">
        <v>-0.14005286011137952</v>
      </c>
      <c r="K9" s="37">
        <v>-0.1030188679245283</v>
      </c>
      <c r="L9" s="37">
        <v>4.9717602288341954E-2</v>
      </c>
      <c r="M9" s="38">
        <v>0.54703472987533264</v>
      </c>
      <c r="N9" s="37">
        <v>0.30056550474315818</v>
      </c>
      <c r="O9" s="37">
        <v>0.41974425969984941</v>
      </c>
      <c r="P9" s="37">
        <v>7.0809918410668846E-2</v>
      </c>
      <c r="Q9" s="37">
        <v>0.12024131321241525</v>
      </c>
      <c r="R9" s="38">
        <v>0.49528127349361167</v>
      </c>
      <c r="S9" s="37">
        <v>6.1793589399259698E-2</v>
      </c>
      <c r="T9" s="37">
        <v>4.6432619390026096E-2</v>
      </c>
      <c r="U9" s="37">
        <v>0.11902092669027317</v>
      </c>
      <c r="V9" s="37">
        <v>-0.38702379215232519</v>
      </c>
      <c r="W9" s="37">
        <v>6.1062986647057275E-2</v>
      </c>
      <c r="X9" s="37">
        <v>8.5875858498045202E-2</v>
      </c>
      <c r="Y9" s="37">
        <v>-0.39322103628052274</v>
      </c>
      <c r="Z9" s="37">
        <v>1.3569552588234951E-2</v>
      </c>
      <c r="AA9" s="37">
        <v>2.790347701483754E-2</v>
      </c>
      <c r="AB9" s="37">
        <v>2.1092316122326888E-2</v>
      </c>
      <c r="AC9" s="37">
        <v>-0.43669981776671946</v>
      </c>
      <c r="AD9" s="38">
        <v>-0.47775277537566435</v>
      </c>
      <c r="AE9" s="37">
        <v>-0.13107367876017426</v>
      </c>
      <c r="AF9" s="37">
        <v>-7.3069809423775292E-2</v>
      </c>
      <c r="AG9" s="37">
        <v>9.5668719554839826E-2</v>
      </c>
    </row>
    <row r="10" spans="1:33" s="23" customFormat="1" x14ac:dyDescent="0.25">
      <c r="A10" s="26" t="s">
        <v>6</v>
      </c>
      <c r="B10" s="37">
        <v>-7.6341844041171572E-2</v>
      </c>
      <c r="C10" s="37">
        <v>0.12984357855617842</v>
      </c>
      <c r="D10" s="37">
        <v>-8.590808769351288E-2</v>
      </c>
      <c r="E10" s="37">
        <v>-0.20406649648285788</v>
      </c>
      <c r="F10" s="37">
        <v>-6.2667791917926652E-2</v>
      </c>
      <c r="G10" s="37">
        <v>1.2806034540546221E-2</v>
      </c>
      <c r="H10" s="38">
        <v>0.51019695671503518</v>
      </c>
      <c r="I10" s="37">
        <v>-0.11115300819993991</v>
      </c>
      <c r="J10" s="37">
        <v>2.1886798686166411E-2</v>
      </c>
      <c r="K10" s="37">
        <v>-0.12749906603068803</v>
      </c>
      <c r="L10" s="37">
        <v>0.29593407054525145</v>
      </c>
      <c r="M10" s="37">
        <v>0.4252270712517614</v>
      </c>
      <c r="N10" s="37">
        <v>-6.1747057976362894E-2</v>
      </c>
      <c r="O10" s="37">
        <v>4.0301343995248401E-2</v>
      </c>
      <c r="P10" s="37">
        <v>-0.12424712885487656</v>
      </c>
      <c r="Q10" s="37">
        <v>0.28786745174492911</v>
      </c>
      <c r="R10" s="37">
        <v>0.23396233078315815</v>
      </c>
      <c r="S10" s="37">
        <v>0.17024492977432035</v>
      </c>
      <c r="T10" s="37">
        <v>5.3207562323266615E-2</v>
      </c>
      <c r="U10" s="37">
        <v>0.22515085774307933</v>
      </c>
      <c r="V10" s="37">
        <v>0.10972850678733032</v>
      </c>
      <c r="W10" s="37">
        <v>0.27731733571239248</v>
      </c>
      <c r="X10" s="37">
        <v>4.2168722520442951E-2</v>
      </c>
      <c r="Y10" s="37">
        <v>-0.13855437399574114</v>
      </c>
      <c r="Z10" s="37">
        <v>0.11228337777485456</v>
      </c>
      <c r="AA10" s="37">
        <v>0.33094612226613529</v>
      </c>
      <c r="AB10" s="37">
        <v>0.26882560606782385</v>
      </c>
      <c r="AC10" s="37">
        <v>-0.194350406556525</v>
      </c>
      <c r="AD10" s="37">
        <v>-0.19374294629247554</v>
      </c>
      <c r="AE10" s="37">
        <v>-3.1626541890332219E-2</v>
      </c>
      <c r="AF10" s="37">
        <v>0.16566283847316873</v>
      </c>
      <c r="AG10" s="37">
        <v>-0.11219892242046428</v>
      </c>
    </row>
    <row r="11" spans="1:33" s="23" customFormat="1" x14ac:dyDescent="0.25">
      <c r="A11" s="26" t="s">
        <v>7</v>
      </c>
      <c r="B11" s="37">
        <v>0.24886820524079334</v>
      </c>
      <c r="C11" s="37">
        <v>-4.17310949504913E-2</v>
      </c>
      <c r="D11" s="37">
        <v>0.13704819277108435</v>
      </c>
      <c r="E11" s="37">
        <v>0.15801358874966981</v>
      </c>
      <c r="F11" s="37">
        <v>-0.23074736604418666</v>
      </c>
      <c r="G11" s="37">
        <v>-0.203989476246587</v>
      </c>
      <c r="H11" s="38">
        <v>-0.53886930575435166</v>
      </c>
      <c r="I11" s="37">
        <v>7.6807228915662648E-2</v>
      </c>
      <c r="J11" s="37">
        <v>-0.12481160501727376</v>
      </c>
      <c r="K11" s="37">
        <v>-9.3856072068625063E-2</v>
      </c>
      <c r="L11" s="37">
        <v>-0.16027092573180796</v>
      </c>
      <c r="M11" s="38">
        <v>-0.52075605177941553</v>
      </c>
      <c r="N11" s="37">
        <v>-0.18961630649960379</v>
      </c>
      <c r="O11" s="37">
        <v>-0.14226572328636511</v>
      </c>
      <c r="P11" s="37">
        <v>-3.3860054732072098E-2</v>
      </c>
      <c r="Q11" s="37">
        <v>-0.24774096385542169</v>
      </c>
      <c r="R11" s="37">
        <v>-0.40874857957318655</v>
      </c>
      <c r="S11" s="37">
        <v>-0.15732029717910215</v>
      </c>
      <c r="T11" s="37">
        <v>-0.10859740859509015</v>
      </c>
      <c r="U11" s="37">
        <v>-0.20391277405314534</v>
      </c>
      <c r="V11" s="37">
        <v>0.10060289216740324</v>
      </c>
      <c r="W11" s="37">
        <v>-0.20820783132530121</v>
      </c>
      <c r="X11" s="37">
        <v>-7.223478342842049E-2</v>
      </c>
      <c r="Y11" s="37">
        <v>0.14221222987470283</v>
      </c>
      <c r="Z11" s="37">
        <v>0.13027108433734941</v>
      </c>
      <c r="AA11" s="37">
        <v>-0.20564973210122955</v>
      </c>
      <c r="AB11" s="37">
        <v>-7.7501903053409482E-2</v>
      </c>
      <c r="AC11" s="37">
        <v>0.20511856928854227</v>
      </c>
      <c r="AD11" s="37">
        <v>-1.5819210161633044E-2</v>
      </c>
      <c r="AE11" s="37">
        <v>0.13769755591042657</v>
      </c>
      <c r="AF11" s="37">
        <v>-3.6117391714210245E-2</v>
      </c>
      <c r="AG11" s="37">
        <v>-0.11136195778548158</v>
      </c>
    </row>
    <row r="12" spans="1:33" s="23" customFormat="1" x14ac:dyDescent="0.25">
      <c r="A12" s="26" t="s">
        <v>8</v>
      </c>
      <c r="B12" s="37">
        <v>-0.10339696260114414</v>
      </c>
      <c r="C12" s="37">
        <v>-6.0654118374862072E-2</v>
      </c>
      <c r="D12" s="37">
        <v>0.17306250196392406</v>
      </c>
      <c r="E12" s="37">
        <v>0.23609022556390977</v>
      </c>
      <c r="F12" s="37">
        <v>-2.1995527594848061E-2</v>
      </c>
      <c r="G12" s="37">
        <v>6.5438139264771905E-2</v>
      </c>
      <c r="H12" s="37">
        <v>0.11915589659947665</v>
      </c>
      <c r="I12" s="37">
        <v>-3.1602717749933965E-2</v>
      </c>
      <c r="J12" s="37">
        <v>-3.0896838564161977E-2</v>
      </c>
      <c r="K12" s="37">
        <v>0.11525444166842909</v>
      </c>
      <c r="L12" s="37">
        <v>-5.1127819548872182E-2</v>
      </c>
      <c r="M12" s="37">
        <v>0.15610930757020042</v>
      </c>
      <c r="N12" s="37">
        <v>3.7593984962406013E-2</v>
      </c>
      <c r="O12" s="37">
        <v>0.23918768145054559</v>
      </c>
      <c r="P12" s="37">
        <v>0.17293233082706766</v>
      </c>
      <c r="Q12" s="37">
        <v>-6.7720109464144196E-2</v>
      </c>
      <c r="R12" s="37">
        <v>0.17106298424548219</v>
      </c>
      <c r="S12" s="37">
        <v>-0.14065439129324536</v>
      </c>
      <c r="T12" s="37">
        <v>-0.10248707426161047</v>
      </c>
      <c r="U12" s="37">
        <v>-6.0150375939849621E-2</v>
      </c>
      <c r="V12" s="37">
        <v>-0.15662668364735954</v>
      </c>
      <c r="W12" s="37">
        <v>-6.2452989839155211E-2</v>
      </c>
      <c r="X12" s="37">
        <v>-2.4060150375939851E-2</v>
      </c>
      <c r="Y12" s="37">
        <v>6.7669172932330823E-2</v>
      </c>
      <c r="Z12" s="37">
        <v>-0.225733698213814</v>
      </c>
      <c r="AA12" s="37">
        <v>-1.9570957149475172E-2</v>
      </c>
      <c r="AB12" s="37">
        <v>-0.12481203007518797</v>
      </c>
      <c r="AC12" s="37">
        <v>-0.19932306787545465</v>
      </c>
      <c r="AD12" s="37">
        <v>-4.666920551028695E-2</v>
      </c>
      <c r="AE12" s="37">
        <v>-0.33834586466165412</v>
      </c>
      <c r="AF12" s="37">
        <v>0.12781954887218044</v>
      </c>
      <c r="AG12" s="37">
        <v>0.17894736842105263</v>
      </c>
    </row>
    <row r="13" spans="1:33" s="23" customFormat="1" x14ac:dyDescent="0.25">
      <c r="A13" s="26" t="s">
        <v>9</v>
      </c>
      <c r="B13" s="38">
        <f>-0.576671417969108</f>
        <v>-0.57667141796910804</v>
      </c>
      <c r="C13" s="37">
        <v>-0.22035607102279958</v>
      </c>
      <c r="D13" s="37">
        <v>-0.279738337637709</v>
      </c>
      <c r="E13" s="37">
        <v>-0.38454394642823359</v>
      </c>
      <c r="F13" s="37">
        <v>-0.11489382372945661</v>
      </c>
      <c r="G13" s="37">
        <v>-0.18268845850967436</v>
      </c>
      <c r="H13" s="37">
        <v>0.4128135445172853</v>
      </c>
      <c r="I13" s="37">
        <v>1.9318945969455041E-3</v>
      </c>
      <c r="J13" s="37">
        <v>0.15168915620823639</v>
      </c>
      <c r="K13" s="37">
        <v>1.3151746793977083E-2</v>
      </c>
      <c r="L13" s="37">
        <v>0.35906211865286869</v>
      </c>
      <c r="M13" s="37">
        <v>0.36092141040348019</v>
      </c>
      <c r="N13" s="37">
        <v>-7.0268070532066781E-2</v>
      </c>
      <c r="O13" s="37">
        <v>2.8967514562844767E-2</v>
      </c>
      <c r="P13" s="37">
        <v>-0.10269948770071299</v>
      </c>
      <c r="Q13" s="37">
        <v>0.39990218156771939</v>
      </c>
      <c r="R13" s="37">
        <v>0.40514935344393754</v>
      </c>
      <c r="S13" s="37">
        <v>0.36653561760186243</v>
      </c>
      <c r="T13" s="37">
        <v>-0.14898042127594649</v>
      </c>
      <c r="U13" s="37">
        <v>0.38068306343196617</v>
      </c>
      <c r="V13" s="37">
        <v>0.12296112245982831</v>
      </c>
      <c r="W13" s="37">
        <v>0.36010515287064199</v>
      </c>
      <c r="X13" s="37">
        <v>0.42855801258568199</v>
      </c>
      <c r="Y13" s="37">
        <v>-1.5443531985069622E-3</v>
      </c>
      <c r="Z13" s="37">
        <v>-0.14373295801274549</v>
      </c>
      <c r="AA13" s="37">
        <v>0.3470989790790785</v>
      </c>
      <c r="AB13" s="37">
        <v>0.28879404812080195</v>
      </c>
      <c r="AC13" s="37">
        <v>-7.9950340193451569E-2</v>
      </c>
      <c r="AD13" s="37">
        <v>0.14881192310183211</v>
      </c>
      <c r="AE13" s="37">
        <v>-2.0848768179843991E-2</v>
      </c>
      <c r="AF13" s="37">
        <v>-7.1812423730573741E-2</v>
      </c>
      <c r="AG13" s="37">
        <v>0.23937474576857912</v>
      </c>
    </row>
    <row r="14" spans="1:33" s="23" customFormat="1" x14ac:dyDescent="0.25">
      <c r="A14" s="26" t="s">
        <v>10</v>
      </c>
      <c r="B14" s="37">
        <v>-2.454693981889464E-2</v>
      </c>
      <c r="C14" s="37">
        <v>-3.7557985455442172E-2</v>
      </c>
      <c r="D14" s="37">
        <v>0.25978915662650603</v>
      </c>
      <c r="E14" s="37">
        <v>0.25282174199947172</v>
      </c>
      <c r="F14" s="37">
        <v>0.43606697958021456</v>
      </c>
      <c r="G14" s="37">
        <v>0.23598044576865324</v>
      </c>
      <c r="H14" s="37">
        <v>-4.2264259274851113E-2</v>
      </c>
      <c r="I14" s="37">
        <v>-0.35918674698795178</v>
      </c>
      <c r="J14" s="37">
        <v>-0.20022647209719746</v>
      </c>
      <c r="K14" s="37">
        <v>0.21372045326470046</v>
      </c>
      <c r="L14" s="37">
        <v>-0.1467269038389791</v>
      </c>
      <c r="M14" s="37">
        <v>0.23698173950541518</v>
      </c>
      <c r="N14" s="37">
        <v>0.31376984051720147</v>
      </c>
      <c r="O14" s="37">
        <v>0.42529171246982161</v>
      </c>
      <c r="P14" s="37">
        <v>0.12114375137474685</v>
      </c>
      <c r="Q14" s="37">
        <v>-2.710843373493976E-2</v>
      </c>
      <c r="R14" s="38">
        <v>0.49736104839209688</v>
      </c>
      <c r="S14" s="37">
        <v>3.3872791258658358E-2</v>
      </c>
      <c r="T14" s="37">
        <v>6.2217265340937064E-2</v>
      </c>
      <c r="U14" s="37">
        <v>3.3107609071359387E-2</v>
      </c>
      <c r="V14" s="38">
        <v>-0.50715914927836991</v>
      </c>
      <c r="W14" s="37">
        <v>-7.4171686746987958E-2</v>
      </c>
      <c r="X14" s="37">
        <v>0.18961630649960379</v>
      </c>
      <c r="Y14" s="37">
        <v>-0.37848016733849488</v>
      </c>
      <c r="Z14" s="37">
        <v>0.15248493975903615</v>
      </c>
      <c r="AA14" s="37">
        <v>-0.14199624359370613</v>
      </c>
      <c r="AB14" s="37">
        <v>-6.8472555124856921E-2</v>
      </c>
      <c r="AC14" s="37">
        <v>-0.40760258814585559</v>
      </c>
      <c r="AD14" s="37">
        <v>-0.4022599155386688</v>
      </c>
      <c r="AE14" s="37">
        <v>-5.944320719630436E-2</v>
      </c>
      <c r="AF14" s="37">
        <v>0.112866849106907</v>
      </c>
      <c r="AG14" s="37">
        <v>-5.1918750589177227E-2</v>
      </c>
    </row>
    <row r="15" spans="1:33" s="23" customFormat="1" x14ac:dyDescent="0.25">
      <c r="A15" s="26" t="s">
        <v>11</v>
      </c>
      <c r="B15" s="37">
        <v>-0.26914336772217751</v>
      </c>
      <c r="C15" s="37">
        <v>-8.1874165620600237E-2</v>
      </c>
      <c r="D15" s="37">
        <v>5.6689747255727937E-2</v>
      </c>
      <c r="E15" s="37">
        <v>-8.8369487465282504E-2</v>
      </c>
      <c r="F15" s="37">
        <v>-0.35581264787442352</v>
      </c>
      <c r="G15" s="37">
        <v>-0.29920923263118127</v>
      </c>
      <c r="H15" s="37">
        <v>0.35151555499972076</v>
      </c>
      <c r="I15" s="37">
        <v>0.18518650770204459</v>
      </c>
      <c r="J15" s="37">
        <v>-4.0499725937099301E-2</v>
      </c>
      <c r="K15" s="37">
        <v>-7.9455443259520406E-2</v>
      </c>
      <c r="L15" s="37">
        <v>0.20015311263504157</v>
      </c>
      <c r="M15" s="37">
        <v>0.32121248991353796</v>
      </c>
      <c r="N15" s="37">
        <v>-0.22658842939816026</v>
      </c>
      <c r="O15" s="37">
        <v>-0.16811629863746927</v>
      </c>
      <c r="P15" s="37">
        <v>0.16843073251929913</v>
      </c>
      <c r="Q15" s="37">
        <v>0.10015188681845269</v>
      </c>
      <c r="R15" s="37">
        <v>8.4405970878253689E-2</v>
      </c>
      <c r="S15" s="37">
        <v>-5.2512731484512874E-2</v>
      </c>
      <c r="T15" s="37">
        <v>-0.21612470570171685</v>
      </c>
      <c r="U15" s="37">
        <v>1.3595305763889617E-2</v>
      </c>
      <c r="V15" s="37">
        <v>0.35287604796682065</v>
      </c>
      <c r="W15" s="37">
        <v>0.11791467429191411</v>
      </c>
      <c r="X15" s="37">
        <v>7.5529476466053416E-2</v>
      </c>
      <c r="Y15" s="37">
        <v>0.20921664981096799</v>
      </c>
      <c r="Z15" s="37">
        <v>-0.34656332155668351</v>
      </c>
      <c r="AA15" s="37">
        <v>0.1500953868633636</v>
      </c>
      <c r="AB15" s="37">
        <v>2.4924727233797628E-2</v>
      </c>
      <c r="AC15" s="37">
        <v>3.9667890689739936E-2</v>
      </c>
      <c r="AD15" s="37">
        <v>9.5274653626114938E-2</v>
      </c>
      <c r="AE15" s="37">
        <v>-0.19486604928241782</v>
      </c>
      <c r="AF15" s="37">
        <v>4.154121205632938E-2</v>
      </c>
      <c r="AG15" s="37">
        <v>0.26737434668982912</v>
      </c>
    </row>
    <row r="16" spans="1:33" s="23" customFormat="1" x14ac:dyDescent="0.25">
      <c r="A16" s="26" t="s">
        <v>12</v>
      </c>
      <c r="B16" s="38">
        <v>0.4514937345458705</v>
      </c>
      <c r="C16" s="37">
        <v>0.14790002550741818</v>
      </c>
      <c r="D16" s="37">
        <v>-0.11742567636334898</v>
      </c>
      <c r="E16" s="37">
        <v>-4.362542617651461E-2</v>
      </c>
      <c r="F16" s="37">
        <v>1.7830666535095539E-2</v>
      </c>
      <c r="G16" s="37">
        <v>6.9224981188863804E-2</v>
      </c>
      <c r="H16" s="37">
        <v>-0.33610075676344475</v>
      </c>
      <c r="I16" s="37">
        <v>-4.5916450372847993E-2</v>
      </c>
      <c r="J16" s="37">
        <v>3.6185514697900531E-2</v>
      </c>
      <c r="K16" s="37">
        <v>-0.13036940202526742</v>
      </c>
      <c r="L16" s="37">
        <v>-7.145543942704978E-2</v>
      </c>
      <c r="M16" s="37">
        <v>-0.34741728056019378</v>
      </c>
      <c r="N16" s="37">
        <v>2.0308388047687836E-2</v>
      </c>
      <c r="O16" s="37">
        <v>-0.20767494356659144</v>
      </c>
      <c r="P16" s="37">
        <v>-0.2737871573836434</v>
      </c>
      <c r="Q16" s="37">
        <v>-9.7854730302790807E-2</v>
      </c>
      <c r="R16" s="37">
        <v>-0.27516068468195198</v>
      </c>
      <c r="S16" s="37">
        <v>2.4830699774266368E-2</v>
      </c>
      <c r="T16" s="37">
        <v>0.20203579039661129</v>
      </c>
      <c r="U16" s="37">
        <v>-3.5351638453382524E-2</v>
      </c>
      <c r="V16" s="37">
        <v>4.4821120891911773E-2</v>
      </c>
      <c r="W16" s="37">
        <v>-9.8607458997427663E-2</v>
      </c>
      <c r="X16" s="37">
        <v>-0.33320799648613741</v>
      </c>
      <c r="Y16" s="37">
        <v>-0.12937195348897434</v>
      </c>
      <c r="Z16" s="37">
        <v>0.20097856146803961</v>
      </c>
      <c r="AA16" s="37">
        <v>-9.0361471401839713E-2</v>
      </c>
      <c r="AB16" s="37">
        <v>6.0925164143063495E-2</v>
      </c>
      <c r="AC16" s="37">
        <v>3.724604966139955E-2</v>
      </c>
      <c r="AD16" s="37">
        <v>-4.1039168261668875E-2</v>
      </c>
      <c r="AE16" s="37">
        <v>0.16923656706406526</v>
      </c>
      <c r="AF16" s="37">
        <v>4.8890563818507746E-2</v>
      </c>
      <c r="AG16" s="37">
        <v>-0.4422715619274239</v>
      </c>
    </row>
    <row r="17" spans="1:33" s="23" customFormat="1" x14ac:dyDescent="0.25">
      <c r="A17" s="26" t="s">
        <v>13</v>
      </c>
      <c r="B17" s="37">
        <v>-4.4184491674010354E-2</v>
      </c>
      <c r="C17" s="37">
        <v>-0.11912330740412971</v>
      </c>
      <c r="D17" s="37">
        <v>-0.27484939759036148</v>
      </c>
      <c r="E17" s="37">
        <v>-0.28291956842798022</v>
      </c>
      <c r="F17" s="37">
        <v>-0.33891019387739912</v>
      </c>
      <c r="G17" s="37">
        <v>-0.21528040666613979</v>
      </c>
      <c r="H17" s="37">
        <v>-0.22264208010859068</v>
      </c>
      <c r="I17" s="37">
        <v>0.19277108433734941</v>
      </c>
      <c r="J17" s="37">
        <v>-4.977381227274965E-2</v>
      </c>
      <c r="K17" s="37">
        <v>-7.3878675202612501E-2</v>
      </c>
      <c r="L17" s="37">
        <v>0.133935327606863</v>
      </c>
      <c r="M17" s="37">
        <v>-0.32377441480198443</v>
      </c>
      <c r="N17" s="37">
        <v>-0.2136945676424106</v>
      </c>
      <c r="O17" s="37">
        <v>-0.18404216583871041</v>
      </c>
      <c r="P17" s="37">
        <v>-0.15124157780325539</v>
      </c>
      <c r="Q17" s="37">
        <v>6.5135542168674704E-2</v>
      </c>
      <c r="R17" s="37">
        <v>-0.24208172332655514</v>
      </c>
      <c r="S17" s="37">
        <v>0.10914566072234359</v>
      </c>
      <c r="T17" s="37">
        <v>0.15686292352624134</v>
      </c>
      <c r="U17" s="37">
        <v>3.7622283035635667E-2</v>
      </c>
      <c r="V17" s="37">
        <v>0.33157507530829533</v>
      </c>
      <c r="W17" s="37">
        <v>0.12198795180722891</v>
      </c>
      <c r="X17" s="37">
        <v>-1.0534239249977987E-2</v>
      </c>
      <c r="Y17" s="37">
        <v>0.21896168726739962</v>
      </c>
      <c r="Z17" s="37">
        <v>0.13704819277108435</v>
      </c>
      <c r="AA17" s="37">
        <v>9.7175148135745834E-2</v>
      </c>
      <c r="AB17" s="37">
        <v>0.16629049101750967</v>
      </c>
      <c r="AC17" s="37">
        <v>0.31576968740015959</v>
      </c>
      <c r="AD17" s="37">
        <v>0.13521658209586337</v>
      </c>
      <c r="AE17" s="37">
        <v>0.38449973262419651</v>
      </c>
      <c r="AF17" s="37">
        <v>-5.944320719630436E-2</v>
      </c>
      <c r="AG17" s="37">
        <v>-0.18961630649960379</v>
      </c>
    </row>
    <row r="18" spans="1:33" s="23" customFormat="1" x14ac:dyDescent="0.25">
      <c r="A18" s="26" t="s">
        <v>14</v>
      </c>
      <c r="B18" s="37">
        <v>0.23883428493494399</v>
      </c>
      <c r="C18" s="37">
        <v>0.2752890714800163</v>
      </c>
      <c r="D18" s="37">
        <v>-0.24528364757726093</v>
      </c>
      <c r="E18" s="37">
        <v>-0.13650137521838779</v>
      </c>
      <c r="F18" s="37">
        <v>0.18372303610817997</v>
      </c>
      <c r="G18" s="37">
        <v>0.35345275991845992</v>
      </c>
      <c r="H18" s="37">
        <v>0.16414523449319213</v>
      </c>
      <c r="I18" s="37">
        <v>-4.566049439515165E-2</v>
      </c>
      <c r="J18" s="37">
        <v>0.38775521280721176</v>
      </c>
      <c r="K18" s="37">
        <v>0.27162843285936755</v>
      </c>
      <c r="L18" s="37">
        <v>0.10482702295776743</v>
      </c>
      <c r="M18" s="37">
        <v>-4.0847201210287447E-2</v>
      </c>
      <c r="N18" s="37">
        <v>0.25716557430646542</v>
      </c>
      <c r="O18" s="37">
        <v>0.11882349986586431</v>
      </c>
      <c r="P18" s="37">
        <v>-0.27526520416967709</v>
      </c>
      <c r="Q18" s="37">
        <v>8.113228342940168E-2</v>
      </c>
      <c r="R18" s="37">
        <v>-4.9130777451206163E-2</v>
      </c>
      <c r="S18" s="37">
        <v>8.8646103074533689E-2</v>
      </c>
      <c r="T18" s="37">
        <v>0.30839011077064793</v>
      </c>
      <c r="U18" s="37">
        <v>0.13273061899688537</v>
      </c>
      <c r="V18" s="37">
        <v>-0.27303656528865317</v>
      </c>
      <c r="W18" s="37">
        <v>8.566059692313574E-2</v>
      </c>
      <c r="X18" s="37">
        <v>-0.28582332158988383</v>
      </c>
      <c r="Y18" s="37">
        <v>-7.9185880651550924E-2</v>
      </c>
      <c r="Z18" s="37">
        <v>8.8302113127813928E-2</v>
      </c>
      <c r="AA18" s="37">
        <v>0.21668592770486533</v>
      </c>
      <c r="AB18" s="37">
        <v>0.10482702295776743</v>
      </c>
      <c r="AC18" s="37">
        <v>-0.14107932999947065</v>
      </c>
      <c r="AD18" s="37">
        <v>0.26500613457981786</v>
      </c>
      <c r="AE18" s="37">
        <v>-4.449492341372862E-2</v>
      </c>
      <c r="AF18" s="37">
        <v>0.19381686978522467</v>
      </c>
      <c r="AG18" s="37">
        <v>-0.29336483403288871</v>
      </c>
    </row>
    <row r="19" spans="1:33" s="23" customFormat="1" x14ac:dyDescent="0.25">
      <c r="A19" s="26" t="s">
        <v>15</v>
      </c>
      <c r="B19" s="37">
        <v>-0.28453032774183462</v>
      </c>
      <c r="C19" s="37">
        <v>5.3072353578004314E-2</v>
      </c>
      <c r="D19" s="37">
        <v>-7.7501903053409482E-2</v>
      </c>
      <c r="E19" s="37">
        <v>-0.17593984962406015</v>
      </c>
      <c r="F19" s="37">
        <v>-6.8261982190907762E-3</v>
      </c>
      <c r="G19" s="37">
        <v>-0.19781874283488518</v>
      </c>
      <c r="H19" s="38">
        <v>0.6463076163655157</v>
      </c>
      <c r="I19" s="37">
        <v>-2.9345380767795824E-2</v>
      </c>
      <c r="J19" s="37">
        <v>0.19291684566891382</v>
      </c>
      <c r="K19" s="37">
        <v>-4.5951117266497865E-2</v>
      </c>
      <c r="L19" s="37">
        <v>0.29473684210526313</v>
      </c>
      <c r="M19" s="38">
        <v>0.50151057745982253</v>
      </c>
      <c r="N19" s="37">
        <v>-0.10075187969924812</v>
      </c>
      <c r="O19" s="37">
        <v>-0.14742385397580796</v>
      </c>
      <c r="P19" s="37">
        <v>7.8195488721804512E-2</v>
      </c>
      <c r="Q19" s="37">
        <v>0.26561331823158785</v>
      </c>
      <c r="R19" s="37">
        <v>0.17558447281584735</v>
      </c>
      <c r="S19" s="37">
        <v>0.12260249080641174</v>
      </c>
      <c r="T19" s="37">
        <v>-0.19894549709606738</v>
      </c>
      <c r="U19" s="37">
        <v>0.19097744360902255</v>
      </c>
      <c r="V19" s="37">
        <v>0.23343399966673775</v>
      </c>
      <c r="W19" s="37">
        <v>0.25056440501733357</v>
      </c>
      <c r="X19" s="37">
        <v>0.11127819548872181</v>
      </c>
      <c r="Y19" s="37">
        <v>-5.2631578947368418E-2</v>
      </c>
      <c r="Z19" s="37">
        <v>-0.22874348085666488</v>
      </c>
      <c r="AA19" s="37">
        <v>0.2890479825153256</v>
      </c>
      <c r="AB19" s="37">
        <v>0.10526315789473684</v>
      </c>
      <c r="AC19" s="37">
        <v>-0.11357654056299492</v>
      </c>
      <c r="AD19" s="37">
        <v>0.17764407258754386</v>
      </c>
      <c r="AE19" s="37">
        <v>-0.29473684210526313</v>
      </c>
      <c r="AF19" s="37">
        <v>-4.9624060150375938E-2</v>
      </c>
      <c r="AG19" s="37">
        <v>0.28120300751879701</v>
      </c>
    </row>
    <row r="20" spans="1:33" s="23" customFormat="1" x14ac:dyDescent="0.25">
      <c r="A20" s="26" t="s">
        <v>16</v>
      </c>
      <c r="B20" s="37">
        <v>-0.29407493245086386</v>
      </c>
      <c r="C20" s="37">
        <v>-3.4510005951730913E-2</v>
      </c>
      <c r="D20" s="37">
        <v>5.6831016445082358E-2</v>
      </c>
      <c r="E20" s="37">
        <v>-0.14817601649609272</v>
      </c>
      <c r="F20" s="37">
        <v>-0.13733406990860816</v>
      </c>
      <c r="G20" s="37">
        <v>-0.15763732129420618</v>
      </c>
      <c r="H20" s="37">
        <v>0.16937063949134309</v>
      </c>
      <c r="I20" s="37">
        <v>0.25668048487116663</v>
      </c>
      <c r="J20" s="37">
        <v>5.2770542267771602E-3</v>
      </c>
      <c r="K20" s="37">
        <v>0.30369288448660559</v>
      </c>
      <c r="L20" s="37">
        <v>0.17901467982776684</v>
      </c>
      <c r="M20" s="37">
        <v>7.7329579277784707E-2</v>
      </c>
      <c r="N20" s="37">
        <v>-0.10154194023843917</v>
      </c>
      <c r="O20" s="37">
        <v>-0.10346124905944319</v>
      </c>
      <c r="P20" s="37">
        <v>0.14742385397580796</v>
      </c>
      <c r="Q20" s="37">
        <v>0.12344750592044379</v>
      </c>
      <c r="R20" s="37">
        <v>0.24123676465267019</v>
      </c>
      <c r="S20" s="37">
        <v>5.0413844996237772E-2</v>
      </c>
      <c r="T20" s="37">
        <v>5.0885880043922617E-2</v>
      </c>
      <c r="U20" s="37">
        <v>6.7694626825626103E-2</v>
      </c>
      <c r="V20" s="37">
        <v>0.20903968147068097</v>
      </c>
      <c r="W20" s="37">
        <v>0.18366580149139197</v>
      </c>
      <c r="X20" s="37">
        <v>0.19481009275374625</v>
      </c>
      <c r="Y20" s="37">
        <v>0.18653630503061416</v>
      </c>
      <c r="Z20" s="37">
        <v>-9.3714722482288126E-2</v>
      </c>
      <c r="AA20" s="37">
        <v>0.24096392373823924</v>
      </c>
      <c r="AB20" s="37">
        <v>0.1045505903195781</v>
      </c>
      <c r="AC20" s="37">
        <v>7.2234762979683981E-2</v>
      </c>
      <c r="AD20" s="37">
        <v>0.20858439648591337</v>
      </c>
      <c r="AE20" s="37">
        <v>-1.8051900486833632E-2</v>
      </c>
      <c r="AF20" s="37">
        <v>0.29259122039076174</v>
      </c>
      <c r="AG20" s="37">
        <v>5.7916514061924565E-2</v>
      </c>
    </row>
    <row r="21" spans="1:33" s="23" customFormat="1" x14ac:dyDescent="0.25">
      <c r="A21" s="26" t="s">
        <v>17</v>
      </c>
      <c r="B21" s="37">
        <v>7.6981680184793455E-2</v>
      </c>
      <c r="C21" s="37">
        <v>5.3072353578004312E-3</v>
      </c>
      <c r="D21" s="37">
        <v>2.0316032839243263E-2</v>
      </c>
      <c r="E21" s="37">
        <v>-4.3609022556390979E-2</v>
      </c>
      <c r="F21" s="37">
        <v>0.25787859938787377</v>
      </c>
      <c r="G21" s="37">
        <v>0.17675819226691261</v>
      </c>
      <c r="H21" s="37">
        <v>-3.1674352260620375E-2</v>
      </c>
      <c r="I21" s="37">
        <v>5.944320719630436E-2</v>
      </c>
      <c r="J21" s="37">
        <v>9.7965585691245291E-2</v>
      </c>
      <c r="K21" s="38">
        <v>0.46629084570429802</v>
      </c>
      <c r="L21" s="37">
        <v>4.6616541353383459E-2</v>
      </c>
      <c r="M21" s="37">
        <v>5.656134332253638E-2</v>
      </c>
      <c r="N21" s="37">
        <v>0.11578947368421053</v>
      </c>
      <c r="O21" s="37">
        <v>7.5216252028473458E-4</v>
      </c>
      <c r="P21" s="37">
        <v>-9.4736842105263161E-2</v>
      </c>
      <c r="Q21" s="37">
        <v>0.12641087099973586</v>
      </c>
      <c r="R21" s="38">
        <v>0.52072476702038839</v>
      </c>
      <c r="S21" s="37">
        <v>0.15720196673950954</v>
      </c>
      <c r="T21" s="37">
        <v>0.21024921852198028</v>
      </c>
      <c r="U21" s="37">
        <v>0.14887218045112782</v>
      </c>
      <c r="V21" s="37">
        <v>-0.17319296749467641</v>
      </c>
      <c r="W21" s="37">
        <v>6.9977446446282343E-2</v>
      </c>
      <c r="X21" s="37">
        <v>1.6541353383458645E-2</v>
      </c>
      <c r="Y21" s="37">
        <v>-0.12481203007518797</v>
      </c>
      <c r="Z21" s="37">
        <v>-2.5583152464232255E-2</v>
      </c>
      <c r="AA21" s="37">
        <v>-1.9570957149475172E-2</v>
      </c>
      <c r="AB21" s="37">
        <v>9.3233082706766918E-2</v>
      </c>
      <c r="AC21" s="37">
        <v>-0.13388492861068277</v>
      </c>
      <c r="AD21" s="37">
        <v>-4.5163747268019624E-2</v>
      </c>
      <c r="AE21" s="37">
        <v>8.8721804511278202E-2</v>
      </c>
      <c r="AF21" s="37">
        <v>0.23007518796992482</v>
      </c>
      <c r="AG21" s="37">
        <v>-0.15338345864661654</v>
      </c>
    </row>
    <row r="22" spans="1:33" s="23" customFormat="1" x14ac:dyDescent="0.25">
      <c r="A22" s="26" t="s">
        <v>18</v>
      </c>
      <c r="B22" s="37">
        <v>1.9252659249029597E-2</v>
      </c>
      <c r="C22" s="37">
        <v>-7.5087705257612311E-2</v>
      </c>
      <c r="D22" s="37">
        <v>4.9303729498713832E-2</v>
      </c>
      <c r="E22" s="37">
        <v>7.5216252028473457E-2</v>
      </c>
      <c r="F22" s="37">
        <v>0.21017423958389209</v>
      </c>
      <c r="G22" s="37">
        <v>3.5364936042136946E-2</v>
      </c>
      <c r="H22" s="37">
        <v>-0.13617550302087941</v>
      </c>
      <c r="I22" s="37">
        <v>-0.1592021189156943</v>
      </c>
      <c r="J22" s="37">
        <v>0.11458746321001835</v>
      </c>
      <c r="K22" s="38">
        <v>0.47023414372119576</v>
      </c>
      <c r="L22" s="37">
        <v>6.9198951866195582E-2</v>
      </c>
      <c r="M22" s="37">
        <v>2.2633047593497962E-2</v>
      </c>
      <c r="N22" s="37">
        <v>3.9112451054806201E-2</v>
      </c>
      <c r="O22" s="37">
        <v>0.23927765237020318</v>
      </c>
      <c r="P22" s="37">
        <v>-0.12861979096868961</v>
      </c>
      <c r="Q22" s="37">
        <v>0.15092210327468888</v>
      </c>
      <c r="R22" s="38">
        <v>0.60573043874506405</v>
      </c>
      <c r="S22" s="37">
        <v>0.20955605718585404</v>
      </c>
      <c r="T22" s="37">
        <v>0.13079555833511963</v>
      </c>
      <c r="U22" s="37">
        <v>0.2286574061665593</v>
      </c>
      <c r="V22" s="37">
        <v>-0.30847477319727518</v>
      </c>
      <c r="W22" s="37">
        <v>9.6725637260835537E-2</v>
      </c>
      <c r="X22" s="37">
        <v>0.17600602974662788</v>
      </c>
      <c r="Y22" s="37">
        <v>-7.2207601947334527E-2</v>
      </c>
      <c r="Z22" s="37">
        <v>1.8818217365921309E-3</v>
      </c>
      <c r="AA22" s="37">
        <v>1.280120844859396E-2</v>
      </c>
      <c r="AB22" s="37">
        <v>0.14291087885409956</v>
      </c>
      <c r="AC22" s="37">
        <v>-0.20617005267118135</v>
      </c>
      <c r="AD22" s="37">
        <v>-4.9698809271011848E-2</v>
      </c>
      <c r="AE22" s="37">
        <v>9.1763827474737616E-2</v>
      </c>
      <c r="AF22" s="37">
        <v>0.16397142942207213</v>
      </c>
      <c r="AG22" s="37">
        <v>-0.14140655381353009</v>
      </c>
    </row>
    <row r="23" spans="1:33" s="23" customFormat="1" x14ac:dyDescent="0.25">
      <c r="A23" s="26" t="s">
        <v>19</v>
      </c>
      <c r="B23" s="37">
        <v>-5.2095430909138908E-2</v>
      </c>
      <c r="C23" s="37">
        <v>-0.10466771035909596</v>
      </c>
      <c r="D23" s="37">
        <v>-5.0432822540669109E-2</v>
      </c>
      <c r="E23" s="37">
        <v>5.6412189021355093E-2</v>
      </c>
      <c r="F23" s="37">
        <v>-0.2841525369103523</v>
      </c>
      <c r="G23" s="37">
        <v>-0.20617005267118135</v>
      </c>
      <c r="H23" s="37">
        <v>-0.26631552668349273</v>
      </c>
      <c r="I23" s="37">
        <v>-8.6563799883238018E-3</v>
      </c>
      <c r="J23" s="37">
        <v>-0.19788953350414354</v>
      </c>
      <c r="K23" s="37">
        <v>-5.6141736710303015E-2</v>
      </c>
      <c r="L23" s="37">
        <v>-0.12861979096868961</v>
      </c>
      <c r="M23" s="37">
        <v>-0.35533884721791803</v>
      </c>
      <c r="N23" s="37">
        <v>-0.19631441779431574</v>
      </c>
      <c r="O23" s="37">
        <v>-0.15763732129420618</v>
      </c>
      <c r="P23" s="37">
        <v>0.19932306787545465</v>
      </c>
      <c r="Q23" s="37">
        <v>-0.16898759194597335</v>
      </c>
      <c r="R23" s="38">
        <v>-0.44930347416559824</v>
      </c>
      <c r="S23" s="37">
        <v>-8.6155003762227247E-2</v>
      </c>
      <c r="T23" s="37">
        <v>-0.16509641080917117</v>
      </c>
      <c r="U23" s="37">
        <v>-0.16171494186121793</v>
      </c>
      <c r="V23" s="37">
        <v>0.12165732813518909</v>
      </c>
      <c r="W23" s="37">
        <v>-0.11968386244725954</v>
      </c>
      <c r="X23" s="37">
        <v>3.8360288534521461E-2</v>
      </c>
      <c r="Y23" s="37">
        <v>0.12861979096868961</v>
      </c>
      <c r="Z23" s="37">
        <v>0.14038390154977298</v>
      </c>
      <c r="AA23" s="37">
        <v>-0.17055727727097247</v>
      </c>
      <c r="AB23" s="37">
        <v>-0.16547575446264159</v>
      </c>
      <c r="AC23" s="37">
        <v>5.1166290443942816E-2</v>
      </c>
      <c r="AD23" s="37">
        <v>-1.6566269757003947E-2</v>
      </c>
      <c r="AE23" s="37">
        <v>-5.4155701460500888E-2</v>
      </c>
      <c r="AF23" s="37">
        <v>-7.5216252028473454E-3</v>
      </c>
      <c r="AG23" s="37">
        <v>9.0259502434168158E-3</v>
      </c>
    </row>
    <row r="24" spans="1:33" s="23" customFormat="1" x14ac:dyDescent="0.25">
      <c r="A24" s="26" t="s">
        <v>20</v>
      </c>
      <c r="B24" s="37">
        <v>5.7175316480332673E-2</v>
      </c>
      <c r="C24" s="37">
        <v>-0.21529361730765112</v>
      </c>
      <c r="D24" s="37">
        <v>0.26349657871813109</v>
      </c>
      <c r="E24" s="37">
        <v>0.23462979423208588</v>
      </c>
      <c r="F24" s="37">
        <v>8.3715038742705958E-3</v>
      </c>
      <c r="G24" s="37">
        <v>-0.15509504635853205</v>
      </c>
      <c r="H24" s="37">
        <v>-1.5891034054577924E-2</v>
      </c>
      <c r="I24" s="37">
        <v>-8.3050497590241898E-2</v>
      </c>
      <c r="J24" s="37">
        <v>7.5614415366580105E-4</v>
      </c>
      <c r="K24" s="37">
        <v>9.5616133442556317E-2</v>
      </c>
      <c r="L24" s="37">
        <v>-7.0162607278405092E-2</v>
      </c>
      <c r="M24" s="37">
        <v>0.14945139170376859</v>
      </c>
      <c r="N24" s="37">
        <v>7.6952537015024941E-2</v>
      </c>
      <c r="O24" s="37">
        <v>0.10188725673188237</v>
      </c>
      <c r="P24" s="37">
        <v>0.11316549561033079</v>
      </c>
      <c r="Q24" s="37">
        <v>-0.143828361735828</v>
      </c>
      <c r="R24" s="37">
        <v>9.7920667899721231E-2</v>
      </c>
      <c r="S24" s="37">
        <v>-0.21660476060777956</v>
      </c>
      <c r="T24" s="37">
        <v>-0.25066178694021302</v>
      </c>
      <c r="U24" s="37">
        <v>-0.13730746800720139</v>
      </c>
      <c r="V24" s="37">
        <v>-0.35814193096519736</v>
      </c>
      <c r="W24" s="37">
        <v>-0.21555379147285511</v>
      </c>
      <c r="X24" s="37">
        <v>-3.1686338770892629E-2</v>
      </c>
      <c r="Y24" s="37">
        <v>-1.4334296110641902E-2</v>
      </c>
      <c r="Z24" s="37">
        <v>-0.38995983641236309</v>
      </c>
      <c r="AA24" s="37">
        <v>-0.23602779623134959</v>
      </c>
      <c r="AB24" s="37">
        <v>-0.23840197741909691</v>
      </c>
      <c r="AC24" s="37">
        <v>-0.2090575564054179</v>
      </c>
      <c r="AD24" s="37">
        <v>-8.8746451382987451E-2</v>
      </c>
      <c r="AE24" s="37">
        <v>-0.31233676788451303</v>
      </c>
      <c r="AF24" s="37">
        <v>-0.26782500627778288</v>
      </c>
      <c r="AG24" s="37">
        <v>0.40211472773537549</v>
      </c>
    </row>
    <row r="25" spans="1:33" s="23" customFormat="1" x14ac:dyDescent="0.25">
      <c r="A25" s="26" t="s">
        <v>21</v>
      </c>
      <c r="B25" s="37">
        <v>0.26437246592932956</v>
      </c>
      <c r="C25" s="37">
        <v>-0.14817902976503844</v>
      </c>
      <c r="D25" s="37">
        <v>7.9939759104719149E-2</v>
      </c>
      <c r="E25" s="37">
        <v>0.18538103138497189</v>
      </c>
      <c r="F25" s="37">
        <v>0.19080595954773916</v>
      </c>
      <c r="G25" s="37">
        <v>0.11684905787863713</v>
      </c>
      <c r="H25" s="37">
        <v>-0.20748305246701679</v>
      </c>
      <c r="I25" s="37">
        <v>-0.30241361699049407</v>
      </c>
      <c r="J25" s="37">
        <v>-0.10460725075528701</v>
      </c>
      <c r="K25" s="37">
        <v>0.14118536302333137</v>
      </c>
      <c r="L25" s="37">
        <v>-0.10926930711715821</v>
      </c>
      <c r="M25" s="37">
        <v>0.11451250436704206</v>
      </c>
      <c r="N25" s="37">
        <v>0.30670764135643719</v>
      </c>
      <c r="O25" s="37">
        <v>0.32303110516771621</v>
      </c>
      <c r="P25" s="37">
        <v>-0.14694837853686793</v>
      </c>
      <c r="Q25" s="37">
        <v>-0.11048278027208824</v>
      </c>
      <c r="R25" s="37">
        <v>0.21374622356495468</v>
      </c>
      <c r="S25" s="37">
        <v>-3.3170055139742152E-2</v>
      </c>
      <c r="T25" s="37">
        <v>2.1148036253776432E-2</v>
      </c>
      <c r="U25" s="37">
        <v>-2.1853861423431643E-2</v>
      </c>
      <c r="V25" s="38">
        <v>-0.52943411304640464</v>
      </c>
      <c r="W25" s="37">
        <v>-0.21908018886717839</v>
      </c>
      <c r="X25" s="37">
        <v>-0.10474781854679305</v>
      </c>
      <c r="Y25" s="37">
        <v>-0.31876494421074436</v>
      </c>
      <c r="Z25" s="37">
        <v>-8.6727097141912263E-2</v>
      </c>
      <c r="AA25" s="37">
        <v>-0.29271991583712215</v>
      </c>
      <c r="AB25" s="37">
        <v>-0.10022632997642789</v>
      </c>
      <c r="AC25" s="37">
        <v>-0.42706445992418024</v>
      </c>
      <c r="AD25" s="37">
        <v>-0.3493023737953288</v>
      </c>
      <c r="AE25" s="37">
        <v>-7.0836654269054292E-2</v>
      </c>
      <c r="AF25" s="37">
        <v>-0.10173349283321627</v>
      </c>
      <c r="AG25" s="37">
        <v>-7.5358142839419454E-2</v>
      </c>
    </row>
    <row r="26" spans="1:33" s="23" customFormat="1" x14ac:dyDescent="0.25">
      <c r="A26" s="26" t="s">
        <v>22</v>
      </c>
      <c r="B26" s="37">
        <v>-0.23845578369099002</v>
      </c>
      <c r="C26" s="37">
        <v>8.098974064260149E-2</v>
      </c>
      <c r="D26" s="37">
        <v>-7.6226610477856477E-2</v>
      </c>
      <c r="E26" s="37">
        <v>-9.9547964247664031E-2</v>
      </c>
      <c r="F26" s="37">
        <v>-0.2434425323172571</v>
      </c>
      <c r="G26" s="37">
        <v>-1.8860872994581636E-3</v>
      </c>
      <c r="H26" s="37">
        <v>0.10892586989409984</v>
      </c>
      <c r="I26" s="37">
        <v>0.42603882786881164</v>
      </c>
      <c r="J26" s="37">
        <v>5.2910068024375869E-3</v>
      </c>
      <c r="K26" s="37">
        <v>-0.12693623566167941</v>
      </c>
      <c r="L26" s="37">
        <v>-2.8657747283418432E-2</v>
      </c>
      <c r="M26" s="37">
        <v>-0.17549167927382753</v>
      </c>
      <c r="N26" s="37">
        <v>-0.101056266736265</v>
      </c>
      <c r="O26" s="37">
        <v>-0.14221098237914556</v>
      </c>
      <c r="P26" s="37">
        <v>0.22096631458004212</v>
      </c>
      <c r="Q26" s="37">
        <v>-0.10188705360901608</v>
      </c>
      <c r="R26" s="38">
        <v>-0.50415736246083864</v>
      </c>
      <c r="S26" s="37">
        <v>-0.17050229187101801</v>
      </c>
      <c r="T26" s="37">
        <v>-1.0204084547558204E-2</v>
      </c>
      <c r="U26" s="37">
        <v>-0.18476705485361883</v>
      </c>
      <c r="V26" s="37">
        <v>0.40823309415910658</v>
      </c>
      <c r="W26" s="37">
        <v>1.2075502649957461E-2</v>
      </c>
      <c r="X26" s="37">
        <v>3.2428503504920859E-2</v>
      </c>
      <c r="Y26" s="37">
        <v>0.34464711864532166</v>
      </c>
      <c r="Z26" s="37">
        <v>2.5283083673348434E-2</v>
      </c>
      <c r="AA26" s="37">
        <v>0.14571562385727879</v>
      </c>
      <c r="AB26" s="37">
        <v>-8.2202485628752875E-2</v>
      </c>
      <c r="AC26" s="37">
        <v>0.3926833757471897</v>
      </c>
      <c r="AD26" s="37">
        <v>0.29482876226045268</v>
      </c>
      <c r="AE26" s="37">
        <v>-3.0166049772019404E-3</v>
      </c>
      <c r="AF26" s="37">
        <v>4.449492341372862E-2</v>
      </c>
      <c r="AG26" s="37">
        <v>0.17043818121190965</v>
      </c>
    </row>
    <row r="27" spans="1:33" s="23" customFormat="1" x14ac:dyDescent="0.25">
      <c r="A27" s="26" t="s">
        <v>23</v>
      </c>
      <c r="B27" s="37">
        <v>-7.4553714598237134E-2</v>
      </c>
      <c r="C27" s="37">
        <v>-0.43599544642744487</v>
      </c>
      <c r="D27" s="37">
        <v>0.27039002964202452</v>
      </c>
      <c r="E27" s="37">
        <v>0.33953329668134963</v>
      </c>
      <c r="F27" s="37">
        <v>-0.18730892324256943</v>
      </c>
      <c r="G27" s="37">
        <v>-0.12888922360817873</v>
      </c>
      <c r="H27" s="38">
        <v>-0.62448500826624553</v>
      </c>
      <c r="I27" s="37">
        <v>5.6884297961155225E-2</v>
      </c>
      <c r="J27" s="38">
        <v>-0.4789291543248273</v>
      </c>
      <c r="K27" s="37">
        <v>1.860322856403563E-2</v>
      </c>
      <c r="L27" s="37">
        <v>-0.40395367663205212</v>
      </c>
      <c r="M27" s="37">
        <v>-0.26302107469278269</v>
      </c>
      <c r="N27" s="37">
        <v>0.18113495068491642</v>
      </c>
      <c r="O27" s="37">
        <v>7.050998703270954E-2</v>
      </c>
      <c r="P27" s="37">
        <v>0.405469450277951</v>
      </c>
      <c r="Q27" s="38">
        <v>-0.51309636760962019</v>
      </c>
      <c r="R27" s="37">
        <v>-0.24611109595756392</v>
      </c>
      <c r="S27" s="37">
        <v>-0.44087696193032899</v>
      </c>
      <c r="T27" s="37">
        <v>-0.16483366611972647</v>
      </c>
      <c r="U27" s="38">
        <v>-0.48504756668764226</v>
      </c>
      <c r="V27" s="37">
        <v>-0.2778046431144976</v>
      </c>
      <c r="W27" s="38">
        <v>-0.47403581634296027</v>
      </c>
      <c r="X27" s="37">
        <v>-0.12429343896370834</v>
      </c>
      <c r="Y27" s="37">
        <v>0.13111442037025331</v>
      </c>
      <c r="Z27" s="38">
        <v>-0.46607201462839848</v>
      </c>
      <c r="AA27" s="38">
        <v>-0.53529320856062856</v>
      </c>
      <c r="AB27" s="38">
        <v>-0.55325738075309205</v>
      </c>
      <c r="AC27" s="37">
        <v>-4.6248486118228835E-2</v>
      </c>
      <c r="AD27" s="37">
        <v>-2.655600609443232E-2</v>
      </c>
      <c r="AE27" s="37">
        <v>-0.29481797412733257</v>
      </c>
      <c r="AF27" s="37">
        <v>-0.19174536620620861</v>
      </c>
      <c r="AG27" s="37">
        <v>0.3463542780878946</v>
      </c>
    </row>
    <row r="28" spans="1:33" s="23" customFormat="1" x14ac:dyDescent="0.25">
      <c r="A28" s="26" t="s">
        <v>24</v>
      </c>
      <c r="B28" s="37">
        <v>8.8914170028854836E-2</v>
      </c>
      <c r="C28" s="37">
        <v>-3.800897957226791E-3</v>
      </c>
      <c r="D28" s="37">
        <v>0.19351222649943881</v>
      </c>
      <c r="E28" s="37">
        <v>0.13871137616961887</v>
      </c>
      <c r="F28" s="37">
        <v>-9.8100674724595119E-2</v>
      </c>
      <c r="G28" s="37">
        <v>-0.23906546855896638</v>
      </c>
      <c r="H28" s="37">
        <v>0.1168242049466811</v>
      </c>
      <c r="I28" s="37">
        <v>-5.8845823262987235E-2</v>
      </c>
      <c r="J28" s="37">
        <v>0.11031357039572026</v>
      </c>
      <c r="K28" s="37">
        <v>0.39954694175704591</v>
      </c>
      <c r="L28" s="37">
        <v>9.2725539504690882E-2</v>
      </c>
      <c r="M28" s="37">
        <v>-0.17429112776834946</v>
      </c>
      <c r="N28" s="37">
        <v>-0.2894846111365959</v>
      </c>
      <c r="O28" s="37">
        <v>-0.24773819060448093</v>
      </c>
      <c r="P28" s="37">
        <v>8.2171413057002485E-2</v>
      </c>
      <c r="Q28" s="37">
        <v>7.3180062262945669E-2</v>
      </c>
      <c r="R28" s="37">
        <v>0.23611637499083962</v>
      </c>
      <c r="S28" s="37">
        <v>3.4690888182058212E-2</v>
      </c>
      <c r="T28" s="37">
        <v>-0.16547035559358039</v>
      </c>
      <c r="U28" s="37">
        <v>6.1063160161625697E-2</v>
      </c>
      <c r="V28" s="37">
        <v>-1.9252560477681903E-2</v>
      </c>
      <c r="W28" s="37">
        <v>4.9038186052489358E-2</v>
      </c>
      <c r="X28" s="37">
        <v>-0.14926550261730726</v>
      </c>
      <c r="Y28" s="37">
        <v>1.1307992622523277E-2</v>
      </c>
      <c r="Z28" s="37">
        <v>-6.9407894105061874E-2</v>
      </c>
      <c r="AA28" s="37">
        <v>-1.4339638977170119E-2</v>
      </c>
      <c r="AB28" s="37">
        <v>3.7693308741744255E-3</v>
      </c>
      <c r="AC28" s="37">
        <v>-0.18024178859808507</v>
      </c>
      <c r="AD28" s="37">
        <v>2.2641535227110716E-3</v>
      </c>
      <c r="AE28" s="37">
        <v>-0.23294464802397952</v>
      </c>
      <c r="AF28" s="37">
        <v>0.13494204529544443</v>
      </c>
      <c r="AG28" s="37">
        <v>0</v>
      </c>
    </row>
    <row r="29" spans="1:33" s="23" customFormat="1" x14ac:dyDescent="0.25">
      <c r="A29" s="26" t="s">
        <v>25</v>
      </c>
      <c r="B29" s="37">
        <v>-6.384608649231803E-2</v>
      </c>
      <c r="C29" s="37">
        <v>7.8939433584965746E-2</v>
      </c>
      <c r="D29" s="37">
        <v>-0.28926555724128994</v>
      </c>
      <c r="E29" s="37">
        <v>-0.33797537538901351</v>
      </c>
      <c r="F29" s="37">
        <v>5.7328911562364894E-2</v>
      </c>
      <c r="G29" s="37">
        <v>0.1287650967476216</v>
      </c>
      <c r="H29" s="37">
        <v>0.12986055597643498</v>
      </c>
      <c r="I29" s="37">
        <v>-7.6082867920235123E-2</v>
      </c>
      <c r="J29" s="37">
        <v>-8.6759768869250128E-3</v>
      </c>
      <c r="K29" s="37">
        <v>-0.4023379726328602</v>
      </c>
      <c r="L29" s="37">
        <v>0.1083929934432471</v>
      </c>
      <c r="M29" s="37">
        <v>0.11778050425769684</v>
      </c>
      <c r="N29" s="37">
        <v>0.18742955116228144</v>
      </c>
      <c r="O29" s="37">
        <v>-7.5301226168199764E-3</v>
      </c>
      <c r="P29" s="37">
        <v>-0.26797156712358311</v>
      </c>
      <c r="Q29" s="37">
        <v>0.12655368129306435</v>
      </c>
      <c r="R29" s="37">
        <v>-0.15164098732799372</v>
      </c>
      <c r="S29" s="37">
        <v>0.17394583244854148</v>
      </c>
      <c r="T29" s="37">
        <v>0.14522830875939696</v>
      </c>
      <c r="U29" s="37">
        <v>0.12570576322932131</v>
      </c>
      <c r="V29" s="37">
        <v>0.10403317738662111</v>
      </c>
      <c r="W29" s="37">
        <v>0.13709982140081972</v>
      </c>
      <c r="X29" s="37">
        <v>-1.5054582422673208E-2</v>
      </c>
      <c r="Y29" s="37">
        <v>-0.19570957149475171</v>
      </c>
      <c r="Z29" s="37">
        <v>0.19284370482752664</v>
      </c>
      <c r="AA29" s="37">
        <v>0.2174076865109269</v>
      </c>
      <c r="AB29" s="37">
        <v>0.20549505006948929</v>
      </c>
      <c r="AC29" s="37">
        <v>5.2334352186898837E-2</v>
      </c>
      <c r="AD29" s="37">
        <v>4.3330821401657872E-2</v>
      </c>
      <c r="AE29" s="37">
        <v>0.20323686270608832</v>
      </c>
      <c r="AF29" s="37">
        <v>-8.204747420356899E-2</v>
      </c>
      <c r="AG29" s="37">
        <v>-0.19721502973701904</v>
      </c>
    </row>
    <row r="30" spans="1:33" s="23" customFormat="1" x14ac:dyDescent="0.25">
      <c r="A30" s="26" t="s">
        <v>26</v>
      </c>
      <c r="B30" s="37">
        <v>-3.0406867375915022E-2</v>
      </c>
      <c r="C30" s="37">
        <v>-0.20084014703561531</v>
      </c>
      <c r="D30" s="37">
        <v>-4.736740949500768E-2</v>
      </c>
      <c r="E30" s="37">
        <v>-0.10450857355725747</v>
      </c>
      <c r="F30" s="37">
        <v>-4.5072627093797252E-2</v>
      </c>
      <c r="G30" s="37">
        <v>-7.1592573193820494E-2</v>
      </c>
      <c r="H30" s="37">
        <v>0.23015772445628072</v>
      </c>
      <c r="I30" s="37">
        <v>-0.20462720901843318</v>
      </c>
      <c r="J30" s="37">
        <v>0.32448212738412063</v>
      </c>
      <c r="K30" s="37">
        <v>1.6312824914645609E-2</v>
      </c>
      <c r="L30" s="37">
        <v>0.26581528491737222</v>
      </c>
      <c r="M30" s="37">
        <v>-3.190305091473198E-2</v>
      </c>
      <c r="N30" s="37">
        <v>3.6350808193828681E-2</v>
      </c>
      <c r="O30" s="37">
        <v>9.8487137726948823E-3</v>
      </c>
      <c r="P30" s="37">
        <v>-0.26884451893352462</v>
      </c>
      <c r="Q30" s="37">
        <v>0.16256494938686636</v>
      </c>
      <c r="R30" s="37">
        <v>0.15142499277925628</v>
      </c>
      <c r="S30" s="37">
        <v>0.14659431653972768</v>
      </c>
      <c r="T30" s="37">
        <v>-0.27552517483142874</v>
      </c>
      <c r="U30" s="37">
        <v>0.21204638113066729</v>
      </c>
      <c r="V30" s="37">
        <v>-0.26394056137806016</v>
      </c>
      <c r="W30" s="37">
        <v>9.473481899001536E-2</v>
      </c>
      <c r="X30" s="37">
        <v>-0.27338836995775317</v>
      </c>
      <c r="Y30" s="37">
        <v>-0.35063383736963916</v>
      </c>
      <c r="Z30" s="37">
        <v>-8.4124519263133649E-2</v>
      </c>
      <c r="AA30" s="37">
        <v>6.4064862986622742E-2</v>
      </c>
      <c r="AB30" s="37">
        <v>0.13783014773493377</v>
      </c>
      <c r="AC30" s="37">
        <v>-0.24053589406389425</v>
      </c>
      <c r="AD30" s="37">
        <v>-4.5110761511290572E-2</v>
      </c>
      <c r="AE30" s="37">
        <v>-9.9964722533028877E-2</v>
      </c>
      <c r="AF30" s="37">
        <v>-0.3930431135957726</v>
      </c>
      <c r="AG30" s="37">
        <v>0.14313130726320042</v>
      </c>
    </row>
    <row r="31" spans="1:33" s="23" customFormat="1" x14ac:dyDescent="0.25">
      <c r="A31" s="26" t="s">
        <v>27</v>
      </c>
      <c r="B31" s="37">
        <v>6.8679734282511812E-2</v>
      </c>
      <c r="C31" s="37">
        <v>-0.1228245897090957</v>
      </c>
      <c r="D31" s="37">
        <v>2.859293510708311E-2</v>
      </c>
      <c r="E31" s="37">
        <v>0.12481203007518797</v>
      </c>
      <c r="F31" s="37">
        <v>-0.16534569019575437</v>
      </c>
      <c r="G31" s="37">
        <v>-0.17901467982776684</v>
      </c>
      <c r="H31" s="37">
        <v>-0.39970015947925708</v>
      </c>
      <c r="I31" s="37">
        <v>7.2987229089133202E-2</v>
      </c>
      <c r="J31" s="37">
        <v>-0.17407730995905896</v>
      </c>
      <c r="K31" s="37">
        <v>-0.20866327021016245</v>
      </c>
      <c r="L31" s="37">
        <v>-0.20150375939849624</v>
      </c>
      <c r="M31" s="37">
        <v>-0.37782977339454299</v>
      </c>
      <c r="N31" s="37">
        <v>-0.11428571428571428</v>
      </c>
      <c r="O31" s="37">
        <v>-2.1060550567972569E-2</v>
      </c>
      <c r="P31" s="37">
        <v>7.3684210526315783E-2</v>
      </c>
      <c r="Q31" s="37">
        <v>-0.24905951369590815</v>
      </c>
      <c r="R31" s="38">
        <v>-0.51771044130681165</v>
      </c>
      <c r="S31" s="37">
        <v>-0.20082739291602414</v>
      </c>
      <c r="T31" s="37">
        <v>-0.10097991140482207</v>
      </c>
      <c r="U31" s="37">
        <v>-0.25413533834586466</v>
      </c>
      <c r="V31" s="37">
        <v>9.1114561160242816E-2</v>
      </c>
      <c r="W31" s="37">
        <v>-0.20617011103528346</v>
      </c>
      <c r="X31" s="37">
        <v>4.5112781954887221E-3</v>
      </c>
      <c r="Y31" s="37">
        <v>0.21503759398496242</v>
      </c>
      <c r="Z31" s="37">
        <v>7.599701173198406E-2</v>
      </c>
      <c r="AA31" s="37">
        <v>-0.2182914451287615</v>
      </c>
      <c r="AB31" s="37">
        <v>-0.17443609022556392</v>
      </c>
      <c r="AC31" s="37">
        <v>0.29033473282990757</v>
      </c>
      <c r="AD31" s="37">
        <v>5.4949225842757216E-2</v>
      </c>
      <c r="AE31" s="37">
        <v>0.14436090225563911</v>
      </c>
      <c r="AF31" s="37">
        <v>-0.26165413533834586</v>
      </c>
      <c r="AG31" s="37">
        <v>0.10827067669172932</v>
      </c>
    </row>
    <row r="32" spans="1:33" s="23" customFormat="1" x14ac:dyDescent="0.25">
      <c r="A32" s="26" t="s">
        <v>28</v>
      </c>
      <c r="B32" s="37">
        <v>3.3232780062503513E-2</v>
      </c>
      <c r="C32" s="37">
        <v>0.19006616881996494</v>
      </c>
      <c r="D32" s="37">
        <v>-0.1588855421686747</v>
      </c>
      <c r="E32" s="37">
        <v>1.8811141517817834E-2</v>
      </c>
      <c r="F32" s="37">
        <v>0.16584966934425915</v>
      </c>
      <c r="G32" s="37">
        <v>0.38539709165406844</v>
      </c>
      <c r="H32" s="37">
        <v>0.11433991571678472</v>
      </c>
      <c r="I32" s="37">
        <v>-0.24171686746987953</v>
      </c>
      <c r="J32" s="37">
        <v>-0.23868805430795856</v>
      </c>
      <c r="K32" s="37">
        <v>-0.39954793732025129</v>
      </c>
      <c r="L32" s="37">
        <v>-0.10985706646405616</v>
      </c>
      <c r="M32" s="37">
        <v>0.18528349378528478</v>
      </c>
      <c r="N32" s="37">
        <v>0.34010543864214648</v>
      </c>
      <c r="O32" s="38">
        <v>0.48588637238808824</v>
      </c>
      <c r="P32" s="37">
        <v>-6.9977446446282343E-2</v>
      </c>
      <c r="Q32" s="37">
        <v>-6.814759036144577E-2</v>
      </c>
      <c r="R32" s="37">
        <v>-0.31787366474187845</v>
      </c>
      <c r="S32" s="37">
        <v>-5.1938279929942821E-2</v>
      </c>
      <c r="T32" s="37">
        <v>0.21681774285478067</v>
      </c>
      <c r="U32" s="37">
        <v>-8.9541033624812888E-2</v>
      </c>
      <c r="V32" s="37">
        <v>-0.15862853034635491</v>
      </c>
      <c r="W32" s="37">
        <v>-3.5015060240963854E-2</v>
      </c>
      <c r="X32" s="37">
        <v>-1.2791576232116127E-2</v>
      </c>
      <c r="Y32" s="37">
        <v>-0.22046657858882501</v>
      </c>
      <c r="Z32" s="37">
        <v>0.32530120481927716</v>
      </c>
      <c r="AA32" s="37">
        <v>5.2354052677785548E-2</v>
      </c>
      <c r="AB32" s="37">
        <v>-2.1068478499955974E-2</v>
      </c>
      <c r="AC32" s="37">
        <v>-5.6831016445082358E-2</v>
      </c>
      <c r="AD32" s="37">
        <v>-0.27419964280163944</v>
      </c>
      <c r="AE32" s="37">
        <v>0.15199402346396812</v>
      </c>
      <c r="AF32" s="37">
        <v>-0.15801358874966981</v>
      </c>
      <c r="AG32" s="37">
        <v>-0.13845000157113926</v>
      </c>
    </row>
    <row r="33" spans="1:33" s="23" customFormat="1" x14ac:dyDescent="0.25">
      <c r="A33" s="26" t="s">
        <v>29</v>
      </c>
      <c r="B33" s="37">
        <v>0.16302002862662143</v>
      </c>
      <c r="C33" s="37">
        <v>5.610505949674742E-2</v>
      </c>
      <c r="D33" s="37">
        <v>0.25884130728517341</v>
      </c>
      <c r="E33" s="37">
        <v>0.25714285714285712</v>
      </c>
      <c r="F33" s="37">
        <v>0.16003642491423933</v>
      </c>
      <c r="G33" s="37">
        <v>-9.7781127637015502E-3</v>
      </c>
      <c r="H33" s="37">
        <v>0.11236853540077228</v>
      </c>
      <c r="I33" s="37">
        <v>-2.0316032839243263E-2</v>
      </c>
      <c r="J33" s="37">
        <v>0.24265321994293065</v>
      </c>
      <c r="K33" s="37">
        <v>0.22448250730190761</v>
      </c>
      <c r="L33" s="37">
        <v>-6.1654135338345864E-2</v>
      </c>
      <c r="M33" s="37">
        <v>6.259455327694026E-2</v>
      </c>
      <c r="N33" s="37">
        <v>-1.9548872180451128E-2</v>
      </c>
      <c r="O33" s="37">
        <v>-1.5043250405694692E-3</v>
      </c>
      <c r="P33" s="37">
        <v>8.7218045112781958E-2</v>
      </c>
      <c r="Q33" s="37">
        <v>-7.0729892106995054E-2</v>
      </c>
      <c r="R33" s="37">
        <v>0.11981944711467694</v>
      </c>
      <c r="S33" s="37">
        <v>-0.14817601649609272</v>
      </c>
      <c r="T33" s="37">
        <v>-0.16352716996154024</v>
      </c>
      <c r="U33" s="37">
        <v>-4.2105263157894736E-2</v>
      </c>
      <c r="V33" s="37">
        <v>-0.1852411739290887</v>
      </c>
      <c r="W33" s="37">
        <v>-0.11060951212476887</v>
      </c>
      <c r="X33" s="37">
        <v>-0.12481203007518797</v>
      </c>
      <c r="Y33" s="37">
        <v>4.9624060150375938E-2</v>
      </c>
      <c r="Z33" s="37">
        <v>-0.17908206724962578</v>
      </c>
      <c r="AA33" s="37">
        <v>-8.4305661566969961E-2</v>
      </c>
      <c r="AB33" s="37">
        <v>-0.12180451127819548</v>
      </c>
      <c r="AC33" s="37">
        <v>-0.1173373531644186</v>
      </c>
      <c r="AD33" s="37">
        <v>0.11290936817004905</v>
      </c>
      <c r="AE33" s="37">
        <v>-0.29022556390977444</v>
      </c>
      <c r="AF33" s="37">
        <v>6.9172932330827067E-2</v>
      </c>
      <c r="AG33" s="37">
        <v>0.162406015037594</v>
      </c>
    </row>
    <row r="34" spans="1:33" s="23" customFormat="1" x14ac:dyDescent="0.25">
      <c r="A34" s="26" t="s">
        <v>30</v>
      </c>
      <c r="B34" s="37">
        <v>9.2900726083816651E-2</v>
      </c>
      <c r="C34" s="37">
        <v>-6.3355389606654988E-2</v>
      </c>
      <c r="D34" s="37">
        <v>0.21573795180722893</v>
      </c>
      <c r="E34" s="37">
        <v>0.19714076310673093</v>
      </c>
      <c r="F34" s="37">
        <v>0.32145233394642453</v>
      </c>
      <c r="G34" s="37">
        <v>0.13586752938195185</v>
      </c>
      <c r="H34" s="37">
        <v>0.10528328872931661</v>
      </c>
      <c r="I34" s="37">
        <v>-0.26769578313253012</v>
      </c>
      <c r="J34" s="37">
        <v>7.5414867079923717E-2</v>
      </c>
      <c r="K34" s="37">
        <v>0.10931028473855932</v>
      </c>
      <c r="L34" s="37">
        <v>-2.5583152464232255E-2</v>
      </c>
      <c r="M34" s="37">
        <v>0.36301979841434617</v>
      </c>
      <c r="N34" s="37">
        <v>0.28969157937439466</v>
      </c>
      <c r="O34" s="37">
        <v>0.36130977342568915</v>
      </c>
      <c r="P34" s="37">
        <v>3.7622283035635669E-3</v>
      </c>
      <c r="Q34" s="37">
        <v>-1.355421686746988E-2</v>
      </c>
      <c r="R34" s="37">
        <v>0.38084507875361479</v>
      </c>
      <c r="S34" s="37">
        <v>-6.2100117307540316E-2</v>
      </c>
      <c r="T34" s="37">
        <v>-2.2247385788577496E-2</v>
      </c>
      <c r="U34" s="37">
        <v>2.7840489446370395E-2</v>
      </c>
      <c r="V34" s="38">
        <v>-0.51356457686955292</v>
      </c>
      <c r="W34" s="37">
        <v>-9.5632530120481923E-2</v>
      </c>
      <c r="X34" s="37">
        <v>1.5048913214254268E-3</v>
      </c>
      <c r="Y34" s="37">
        <v>-0.26260353558873695</v>
      </c>
      <c r="Z34" s="37">
        <v>-0.1536144578313253</v>
      </c>
      <c r="AA34" s="37">
        <v>-0.12994351204198573</v>
      </c>
      <c r="AB34" s="37">
        <v>-9.0293479285525599E-2</v>
      </c>
      <c r="AC34" s="37">
        <v>-0.29394055525569085</v>
      </c>
      <c r="AD34" s="37">
        <v>-0.2293785473436791</v>
      </c>
      <c r="AE34" s="37">
        <v>-8.7283696642674755E-2</v>
      </c>
      <c r="AF34" s="37">
        <v>-0.21143723066027248</v>
      </c>
      <c r="AG34" s="37">
        <v>0.16930027366036052</v>
      </c>
    </row>
    <row r="35" spans="1:33" s="23" customFormat="1" x14ac:dyDescent="0.25">
      <c r="A35" s="26" t="s">
        <v>31</v>
      </c>
      <c r="B35" s="37">
        <v>-5.6625468379498806E-3</v>
      </c>
      <c r="C35" s="37">
        <v>-0.23208927079625624</v>
      </c>
      <c r="D35" s="37">
        <v>-0.10086564508133822</v>
      </c>
      <c r="E35" s="37">
        <v>1.5795412925979427E-2</v>
      </c>
      <c r="F35" s="37">
        <v>-0.29894819637564435</v>
      </c>
      <c r="G35" s="37">
        <v>-0.30775018811136196</v>
      </c>
      <c r="H35" s="37">
        <v>-0.35797936943715947</v>
      </c>
      <c r="I35" s="37">
        <v>5.1938279929942821E-2</v>
      </c>
      <c r="J35" s="37">
        <v>-0.19675873616983414</v>
      </c>
      <c r="K35" s="37">
        <v>-0.38131166141494399</v>
      </c>
      <c r="L35" s="37">
        <v>-9.3268152515307082E-2</v>
      </c>
      <c r="M35" s="37">
        <v>-0.22406717117562985</v>
      </c>
      <c r="N35" s="37">
        <v>-0.12185032828612699</v>
      </c>
      <c r="O35" s="37">
        <v>-0.14033107599699024</v>
      </c>
      <c r="P35" s="37">
        <v>3.9112451054806201E-2</v>
      </c>
      <c r="Q35" s="37">
        <v>-0.21114039884563712</v>
      </c>
      <c r="R35" s="38">
        <v>-0.52732849023294626</v>
      </c>
      <c r="S35" s="37">
        <v>-0.16328066215199399</v>
      </c>
      <c r="T35" s="37">
        <v>-0.18356610060289122</v>
      </c>
      <c r="U35" s="37">
        <v>-0.22038361844342724</v>
      </c>
      <c r="V35" s="37">
        <v>0.19623364693013473</v>
      </c>
      <c r="W35" s="37">
        <v>-0.17990215801820772</v>
      </c>
      <c r="X35" s="37">
        <v>-3.1590825851958854E-2</v>
      </c>
      <c r="Y35" s="37">
        <v>0.12711546592812015</v>
      </c>
      <c r="Z35" s="37">
        <v>-0.19044035974312365</v>
      </c>
      <c r="AA35" s="37">
        <v>-0.20519584130834437</v>
      </c>
      <c r="AB35" s="37">
        <v>-0.1827754924291905</v>
      </c>
      <c r="AC35" s="37">
        <v>0.18811136192626035</v>
      </c>
      <c r="AD35" s="37">
        <v>4.3674711177555864E-2</v>
      </c>
      <c r="AE35" s="37">
        <v>-4.8138401298223013E-2</v>
      </c>
      <c r="AF35" s="37">
        <v>-0.39864613575090929</v>
      </c>
      <c r="AG35" s="37">
        <v>0.22564875608542037</v>
      </c>
    </row>
    <row r="36" spans="1:33" s="23" customFormat="1" x14ac:dyDescent="0.25">
      <c r="A36" s="26" t="s">
        <v>32</v>
      </c>
      <c r="B36" s="37">
        <v>3.5512024439514171E-2</v>
      </c>
      <c r="C36" s="37">
        <v>-3.3776969178182459E-2</v>
      </c>
      <c r="D36" s="37">
        <v>-0.12015066765621286</v>
      </c>
      <c r="E36" s="37">
        <v>1.2043665938138567E-2</v>
      </c>
      <c r="F36" s="37">
        <v>-0.18489523133027619</v>
      </c>
      <c r="G36" s="37">
        <v>-0.17394583244854148</v>
      </c>
      <c r="H36" s="37">
        <v>-0.21253340992654912</v>
      </c>
      <c r="I36" s="37">
        <v>0.13672317353982846</v>
      </c>
      <c r="J36" s="37">
        <v>-9.8076260460891445E-3</v>
      </c>
      <c r="K36" s="37">
        <v>-0.24886884905125373</v>
      </c>
      <c r="L36" s="37">
        <v>-0.10237116047417782</v>
      </c>
      <c r="M36" s="37">
        <v>-0.3556065224703539</v>
      </c>
      <c r="N36" s="37">
        <v>-0.19269865501021707</v>
      </c>
      <c r="O36" s="37">
        <v>-0.21686753136441533</v>
      </c>
      <c r="P36" s="37">
        <v>2.107641539174249E-2</v>
      </c>
      <c r="Q36" s="37">
        <v>-0.14689266578659255</v>
      </c>
      <c r="R36" s="38">
        <v>-0.55752581908152909</v>
      </c>
      <c r="S36" s="37">
        <v>-0.12500003543921162</v>
      </c>
      <c r="T36" s="37">
        <v>-0.11618264700751756</v>
      </c>
      <c r="U36" s="37">
        <v>-0.17689134346641019</v>
      </c>
      <c r="V36" s="37">
        <v>0.26272146608143088</v>
      </c>
      <c r="W36" s="37">
        <v>-9.7928443857728351E-2</v>
      </c>
      <c r="X36" s="37">
        <v>-9.5596598383974871E-2</v>
      </c>
      <c r="Y36" s="37">
        <v>0.23409875667256841</v>
      </c>
      <c r="Z36" s="37">
        <v>-3.9924673265073873E-2</v>
      </c>
      <c r="AA36" s="37">
        <v>-8.7792012057272051E-2</v>
      </c>
      <c r="AB36" s="37">
        <v>-0.12796395059272225</v>
      </c>
      <c r="AC36" s="37">
        <v>0.32718382770082799</v>
      </c>
      <c r="AD36" s="37">
        <v>0.24001507159005275</v>
      </c>
      <c r="AE36" s="37">
        <v>-4.5163747268019624E-3</v>
      </c>
      <c r="AF36" s="37">
        <v>-0.27173521272925139</v>
      </c>
      <c r="AG36" s="37">
        <v>0.14979309510559843</v>
      </c>
    </row>
    <row r="37" spans="1:33" s="23" customFormat="1" x14ac:dyDescent="0.25">
      <c r="A37" s="26" t="s">
        <v>33</v>
      </c>
      <c r="B37" s="37">
        <v>7.2562544831212591E-2</v>
      </c>
      <c r="C37" s="37">
        <v>-0.13060289772902162</v>
      </c>
      <c r="D37" s="37">
        <v>-0.13865866785619624</v>
      </c>
      <c r="E37" s="37">
        <v>-6.7771161193569032E-2</v>
      </c>
      <c r="F37" s="37">
        <v>-2.5826726366175834E-2</v>
      </c>
      <c r="G37" s="37">
        <v>-1.5819219138321804E-2</v>
      </c>
      <c r="H37" s="37">
        <v>-0.2439579822634439</v>
      </c>
      <c r="I37" s="37">
        <v>-0.11077621834163502</v>
      </c>
      <c r="J37" s="37">
        <v>-0.15773589397961307</v>
      </c>
      <c r="K37" s="37">
        <v>-0.34402114857984462</v>
      </c>
      <c r="L37" s="37">
        <v>-7.5301290215076699E-2</v>
      </c>
      <c r="M37" s="37">
        <v>-7.9305226432388881E-2</v>
      </c>
      <c r="N37" s="37">
        <v>8.2831419236584367E-2</v>
      </c>
      <c r="O37" s="37">
        <v>0.14237297224489623</v>
      </c>
      <c r="P37" s="37">
        <v>-9.4879625670996642E-2</v>
      </c>
      <c r="Q37" s="37">
        <v>-8.6661667410122642E-2</v>
      </c>
      <c r="R37" s="37">
        <v>-0.28830196890053683</v>
      </c>
      <c r="S37" s="37">
        <v>-3.7664807472194764E-2</v>
      </c>
      <c r="T37" s="37">
        <v>0.12150946856802732</v>
      </c>
      <c r="U37" s="37">
        <v>-7.9819367627981308E-2</v>
      </c>
      <c r="V37" s="37">
        <v>-8.0693815987933626E-2</v>
      </c>
      <c r="W37" s="37">
        <v>-8.0633029677244547E-2</v>
      </c>
      <c r="X37" s="37">
        <v>1.2048206434412272E-2</v>
      </c>
      <c r="Y37" s="37">
        <v>-2.4096412868824545E-2</v>
      </c>
      <c r="Z37" s="37">
        <v>0.18010555226973315</v>
      </c>
      <c r="AA37" s="37">
        <v>-0.10704863180362462</v>
      </c>
      <c r="AB37" s="37">
        <v>-2.1084361260221476E-2</v>
      </c>
      <c r="AC37" s="37">
        <v>0.11600760701435989</v>
      </c>
      <c r="AD37" s="37">
        <v>-0.16434226572669133</v>
      </c>
      <c r="AE37" s="37">
        <v>0.28614490281729144</v>
      </c>
      <c r="AF37" s="37">
        <v>-0.30873528988181448</v>
      </c>
      <c r="AG37" s="37">
        <v>-5.4216928954855227E-2</v>
      </c>
    </row>
    <row r="38" spans="1:33" s="23" customFormat="1" x14ac:dyDescent="0.25">
      <c r="A38" s="26" t="s">
        <v>34</v>
      </c>
      <c r="B38" s="37">
        <v>0.30955256047459351</v>
      </c>
      <c r="C38" s="37">
        <v>0.18089310812061146</v>
      </c>
      <c r="D38" s="37">
        <v>-1.1290930419552786E-2</v>
      </c>
      <c r="E38" s="37">
        <v>4.738623877793828E-2</v>
      </c>
      <c r="F38" s="37">
        <v>0.11570964453625827</v>
      </c>
      <c r="G38" s="37">
        <v>0.30549285176824681</v>
      </c>
      <c r="H38" s="37">
        <v>-0.31309049171005521</v>
      </c>
      <c r="I38" s="37">
        <v>-3.3872791258658358E-2</v>
      </c>
      <c r="J38" s="37">
        <v>-0.22465173708279912</v>
      </c>
      <c r="K38" s="37">
        <v>-0.17445385299912952</v>
      </c>
      <c r="L38" s="37">
        <v>-0.26701769470108078</v>
      </c>
      <c r="M38" s="37">
        <v>-0.14673759189784513</v>
      </c>
      <c r="N38" s="37">
        <v>0.21812713088257302</v>
      </c>
      <c r="O38" s="37">
        <v>0.17832957110609482</v>
      </c>
      <c r="P38" s="37">
        <v>-5.2651376419931423E-3</v>
      </c>
      <c r="Q38" s="37">
        <v>-0.21603313536077665</v>
      </c>
      <c r="R38" s="37">
        <v>-0.32076951049909741</v>
      </c>
      <c r="S38" s="37">
        <v>-0.14672686230248308</v>
      </c>
      <c r="T38" s="37">
        <v>0.39276360745012867</v>
      </c>
      <c r="U38" s="37">
        <v>-0.19631441779431574</v>
      </c>
      <c r="V38" s="37">
        <v>-0.14500950876794985</v>
      </c>
      <c r="W38" s="37">
        <v>-0.17613851454502347</v>
      </c>
      <c r="X38" s="37">
        <v>-8.8755177393598686E-2</v>
      </c>
      <c r="Y38" s="37">
        <v>3.0838663331674118E-2</v>
      </c>
      <c r="Z38" s="37">
        <v>0.40195712293607921</v>
      </c>
      <c r="AA38" s="37">
        <v>-0.13403618257939559</v>
      </c>
      <c r="AB38" s="37">
        <v>-7.9729227150181867E-2</v>
      </c>
      <c r="AC38" s="37">
        <v>0.11963882618510159</v>
      </c>
      <c r="AD38" s="37">
        <v>-0.19804222482236539</v>
      </c>
      <c r="AE38" s="37">
        <v>0.36179017225695731</v>
      </c>
      <c r="AF38" s="37">
        <v>0.14968034153666218</v>
      </c>
      <c r="AG38" s="37">
        <v>-0.40541559843347191</v>
      </c>
    </row>
    <row r="39" spans="1:33" s="23" customFormat="1" ht="15.75" thickBot="1" x14ac:dyDescent="0.3">
      <c r="A39" s="29" t="s">
        <v>35</v>
      </c>
      <c r="B39" s="39">
        <v>-0.26868115829202421</v>
      </c>
      <c r="C39" s="39">
        <v>-0.3601338278507436</v>
      </c>
      <c r="D39" s="39">
        <v>0.10534239249977986</v>
      </c>
      <c r="E39" s="39">
        <v>3.308270676691729E-2</v>
      </c>
      <c r="F39" s="39">
        <v>-0.24422620294969224</v>
      </c>
      <c r="G39" s="40">
        <v>-0.49417077582707059</v>
      </c>
      <c r="H39" s="39">
        <v>-3.7707562215024255E-2</v>
      </c>
      <c r="I39" s="39">
        <v>0.10759972948191802</v>
      </c>
      <c r="J39" s="39">
        <v>0.1552377742492041</v>
      </c>
      <c r="K39" s="39">
        <v>0.37740179918877753</v>
      </c>
      <c r="L39" s="39">
        <v>0.14285714285714285</v>
      </c>
      <c r="M39" s="39">
        <v>-0.18552120609791933</v>
      </c>
      <c r="N39" s="39">
        <v>-0.34436090225563909</v>
      </c>
      <c r="O39" s="39">
        <v>-0.32719069632385955</v>
      </c>
      <c r="P39" s="39">
        <v>0.10827067669172932</v>
      </c>
      <c r="Q39" s="39">
        <v>7.9759240035547629E-2</v>
      </c>
      <c r="R39" s="39">
        <v>0.26073917422439136</v>
      </c>
      <c r="S39" s="39">
        <v>8.5746527312459742E-2</v>
      </c>
      <c r="T39" s="40">
        <v>-0.45667034560688191</v>
      </c>
      <c r="U39" s="39">
        <v>0.10526315789473684</v>
      </c>
      <c r="V39" s="39">
        <v>0.10090372888820277</v>
      </c>
      <c r="W39" s="39">
        <v>3.8374728696348386E-2</v>
      </c>
      <c r="X39" s="39">
        <v>0.12180451127819548</v>
      </c>
      <c r="Y39" s="39">
        <v>0.12481203007518797</v>
      </c>
      <c r="Z39" s="39">
        <v>-0.38299484130277112</v>
      </c>
      <c r="AA39" s="39">
        <v>-5.8712871448425512E-2</v>
      </c>
      <c r="AB39" s="39">
        <v>-1.9548872180451128E-2</v>
      </c>
      <c r="AC39" s="39">
        <v>-0.10981572796157126</v>
      </c>
      <c r="AD39" s="39">
        <v>0.22732419458236544</v>
      </c>
      <c r="AE39" s="39">
        <v>-0.36240601503759401</v>
      </c>
      <c r="AF39" s="39">
        <v>-2.1052631578947368E-2</v>
      </c>
      <c r="AG39" s="39">
        <v>0.36390977443609024</v>
      </c>
    </row>
    <row r="40" spans="1:33" s="10" customFormat="1" ht="18.75" x14ac:dyDescent="0.3">
      <c r="A40" s="16"/>
      <c r="B40" s="8"/>
      <c r="C40" s="8"/>
      <c r="D40" s="8"/>
      <c r="E40" s="8"/>
      <c r="F40" s="8"/>
      <c r="G40" s="8"/>
      <c r="H40" s="8"/>
      <c r="J40" s="9"/>
      <c r="K40" s="17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</row>
    <row r="41" spans="1:33" s="10" customFormat="1" ht="23.25" x14ac:dyDescent="0.35">
      <c r="A41" s="64" t="s">
        <v>124</v>
      </c>
      <c r="B41" s="62"/>
      <c r="C41" s="62"/>
      <c r="D41" s="62"/>
      <c r="E41" s="62"/>
      <c r="F41" s="62"/>
      <c r="G41" s="62"/>
      <c r="H41" s="8"/>
      <c r="J41" s="9"/>
      <c r="K41" s="17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</row>
    <row r="42" spans="1:33" ht="21.75" thickBot="1" x14ac:dyDescent="0.4">
      <c r="A42" s="18"/>
    </row>
    <row r="43" spans="1:33" s="14" customFormat="1" x14ac:dyDescent="0.25">
      <c r="A43" s="12" t="s">
        <v>3</v>
      </c>
      <c r="B43" s="13" t="s">
        <v>129</v>
      </c>
      <c r="C43" s="13" t="s">
        <v>130</v>
      </c>
      <c r="D43" s="13" t="s">
        <v>131</v>
      </c>
      <c r="E43" s="13" t="s">
        <v>132</v>
      </c>
      <c r="F43" s="13" t="s">
        <v>133</v>
      </c>
      <c r="G43" s="13" t="s">
        <v>134</v>
      </c>
      <c r="H43" s="13" t="s">
        <v>135</v>
      </c>
      <c r="I43" s="13" t="s">
        <v>136</v>
      </c>
      <c r="J43" s="13" t="s">
        <v>137</v>
      </c>
      <c r="K43" s="13" t="s">
        <v>138</v>
      </c>
      <c r="L43" s="13" t="s">
        <v>139</v>
      </c>
      <c r="M43" s="13" t="s">
        <v>140</v>
      </c>
      <c r="N43" s="13" t="s">
        <v>141</v>
      </c>
      <c r="O43" s="13" t="s">
        <v>142</v>
      </c>
      <c r="P43" s="13" t="s">
        <v>143</v>
      </c>
      <c r="Q43" s="13" t="s">
        <v>144</v>
      </c>
      <c r="R43" s="13" t="s">
        <v>145</v>
      </c>
      <c r="S43" s="13" t="s">
        <v>146</v>
      </c>
      <c r="T43" s="13" t="s">
        <v>147</v>
      </c>
      <c r="U43" s="13" t="s">
        <v>148</v>
      </c>
      <c r="V43" s="13" t="s">
        <v>149</v>
      </c>
      <c r="W43" s="13" t="s">
        <v>150</v>
      </c>
      <c r="X43" s="13" t="s">
        <v>151</v>
      </c>
      <c r="Y43" s="13" t="s">
        <v>152</v>
      </c>
      <c r="Z43" s="13" t="s">
        <v>153</v>
      </c>
      <c r="AA43" s="13" t="s">
        <v>154</v>
      </c>
      <c r="AB43" s="13" t="s">
        <v>155</v>
      </c>
      <c r="AC43" s="13" t="s">
        <v>156</v>
      </c>
      <c r="AD43" s="13" t="s">
        <v>157</v>
      </c>
      <c r="AE43" s="13" t="s">
        <v>158</v>
      </c>
      <c r="AF43" s="13" t="s">
        <v>159</v>
      </c>
      <c r="AG43" s="13" t="s">
        <v>160</v>
      </c>
    </row>
    <row r="44" spans="1:33" s="23" customFormat="1" x14ac:dyDescent="0.25">
      <c r="A44" s="26" t="s">
        <v>36</v>
      </c>
      <c r="B44" s="41">
        <v>-0.24528476529468501</v>
      </c>
      <c r="C44" s="41">
        <v>-5.4588706537375867E-2</v>
      </c>
      <c r="D44" s="41">
        <v>-0.41158777640985422</v>
      </c>
      <c r="E44" s="42">
        <v>-0.55037593984962407</v>
      </c>
      <c r="F44" s="41">
        <v>1.2893929969393689E-2</v>
      </c>
      <c r="G44" s="41">
        <v>0.18127116738862104</v>
      </c>
      <c r="H44" s="42">
        <v>0.58446721433287596</v>
      </c>
      <c r="I44" s="41">
        <v>-0.20316032839243262</v>
      </c>
      <c r="J44" s="41">
        <v>0.11454437711591757</v>
      </c>
      <c r="K44" s="41">
        <v>-0.31939792985237864</v>
      </c>
      <c r="L44" s="41">
        <v>0.44360902255639095</v>
      </c>
      <c r="M44" s="41">
        <v>0.25414896932926345</v>
      </c>
      <c r="N44" s="41">
        <v>3.7593984962406013E-2</v>
      </c>
      <c r="O44" s="41">
        <v>-0.17074089210463475</v>
      </c>
      <c r="P44" s="41">
        <v>-0.31428571428571428</v>
      </c>
      <c r="Q44" s="42">
        <v>0.49059457078468915</v>
      </c>
      <c r="R44" s="41">
        <v>0.43255573989826773</v>
      </c>
      <c r="S44" s="42">
        <v>0.47085373769824385</v>
      </c>
      <c r="T44" s="41">
        <v>0.25395694136884356</v>
      </c>
      <c r="U44" s="42">
        <v>0.45413533834586467</v>
      </c>
      <c r="V44" s="41">
        <v>0.13554232238713806</v>
      </c>
      <c r="W44" s="42">
        <v>0.48758478814183825</v>
      </c>
      <c r="X44" s="41">
        <v>-0.29774436090225564</v>
      </c>
      <c r="Y44" s="42">
        <v>-0.49624060150375937</v>
      </c>
      <c r="Z44" s="41">
        <v>0.22347636123167589</v>
      </c>
      <c r="AA44" s="42">
        <v>0.46142295125493388</v>
      </c>
      <c r="AB44" s="42">
        <v>0.45714285714285713</v>
      </c>
      <c r="AC44" s="41">
        <v>-0.26325688209965709</v>
      </c>
      <c r="AD44" s="41">
        <v>-0.25141152645864262</v>
      </c>
      <c r="AE44" s="41">
        <v>6.4661654135338351E-2</v>
      </c>
      <c r="AF44" s="41">
        <v>1.2030075187969926E-2</v>
      </c>
      <c r="AG44" s="41">
        <v>-0.3398496240601504</v>
      </c>
    </row>
    <row r="45" spans="1:33" s="23" customFormat="1" x14ac:dyDescent="0.25">
      <c r="A45" s="26" t="s">
        <v>37</v>
      </c>
      <c r="B45" s="41">
        <v>8.6676784865455103E-2</v>
      </c>
      <c r="C45" s="41">
        <v>0.17832952282338072</v>
      </c>
      <c r="D45" s="41">
        <v>-0.32792536883790729</v>
      </c>
      <c r="E45" s="41">
        <v>-0.37330486592874013</v>
      </c>
      <c r="F45" s="41">
        <v>-9.0149812748734279E-2</v>
      </c>
      <c r="G45" s="41">
        <v>4.8661052326020623E-2</v>
      </c>
      <c r="H45" s="41">
        <v>0.44288956127080176</v>
      </c>
      <c r="I45" s="41">
        <v>-0.21811376661485662</v>
      </c>
      <c r="J45" s="41">
        <v>8.6923683182903218E-3</v>
      </c>
      <c r="K45" s="41">
        <v>-0.38307542547899676</v>
      </c>
      <c r="L45" s="41">
        <v>0.3800922271274445</v>
      </c>
      <c r="M45" s="41">
        <v>0.43078668683812404</v>
      </c>
      <c r="N45" s="41">
        <v>-0.11161438415647179</v>
      </c>
      <c r="O45" s="41">
        <v>-9.9585409411391046E-2</v>
      </c>
      <c r="P45" s="41">
        <v>-0.32353088380490808</v>
      </c>
      <c r="Q45" s="41">
        <v>0.38830288208769459</v>
      </c>
      <c r="R45" s="41">
        <v>0.18934245771580221</v>
      </c>
      <c r="S45" s="41">
        <v>0.32591588534637073</v>
      </c>
      <c r="T45" s="41">
        <v>0.20748305246701679</v>
      </c>
      <c r="U45" s="41">
        <v>0.33107239624791296</v>
      </c>
      <c r="V45" s="41">
        <v>0.24886735342354416</v>
      </c>
      <c r="W45" s="41">
        <v>0.36452923624559086</v>
      </c>
      <c r="X45" s="41">
        <v>-9.5023056781861126E-2</v>
      </c>
      <c r="Y45" s="41">
        <v>-0.30166049772019404</v>
      </c>
      <c r="Z45" s="41">
        <v>0.22151000173515717</v>
      </c>
      <c r="AA45" s="41">
        <v>0.3378639465084573</v>
      </c>
      <c r="AB45" s="41">
        <v>0.39442110076915371</v>
      </c>
      <c r="AC45" s="41">
        <v>-0.18068716328809209</v>
      </c>
      <c r="AD45" s="41">
        <v>-0.3601365418648807</v>
      </c>
      <c r="AE45" s="41">
        <v>0.1463053413942941</v>
      </c>
      <c r="AF45" s="41">
        <v>5.8823797055437839E-2</v>
      </c>
      <c r="AG45" s="41">
        <v>-0.35822184104273042</v>
      </c>
    </row>
    <row r="46" spans="1:33" s="23" customFormat="1" x14ac:dyDescent="0.25">
      <c r="A46" s="26" t="s">
        <v>38</v>
      </c>
      <c r="B46" s="41">
        <v>-0.17353528170539115</v>
      </c>
      <c r="C46" s="41">
        <v>-0.23851617546186618</v>
      </c>
      <c r="D46" s="41">
        <v>-0.21409738528104033</v>
      </c>
      <c r="E46" s="41">
        <v>9.3408828541733366E-2</v>
      </c>
      <c r="F46" s="41">
        <v>-9.6126868044270425E-2</v>
      </c>
      <c r="G46" s="41">
        <v>-0.13376051363864142</v>
      </c>
      <c r="H46" s="41">
        <v>-0.10162454581247547</v>
      </c>
      <c r="I46" s="42">
        <v>-0.52242777464704548</v>
      </c>
      <c r="J46" s="41">
        <v>-0.13439034555162024</v>
      </c>
      <c r="K46" s="41">
        <v>-0.2905660377358491</v>
      </c>
      <c r="L46" s="41">
        <v>0.12429400572085489</v>
      </c>
      <c r="M46" s="41">
        <v>9.4824390330599792E-2</v>
      </c>
      <c r="N46" s="41">
        <v>-0.1506594008737635</v>
      </c>
      <c r="O46" s="41">
        <v>0.44423562135199501</v>
      </c>
      <c r="P46" s="41">
        <v>-0.14613961884755058</v>
      </c>
      <c r="Q46" s="41">
        <v>0.12514142942483342</v>
      </c>
      <c r="R46" s="41">
        <v>-9.8150252369160855E-3</v>
      </c>
      <c r="S46" s="41">
        <v>0.15033928152624768</v>
      </c>
      <c r="T46" s="41">
        <v>-0.22763308530232307</v>
      </c>
      <c r="U46" s="41">
        <v>0.15819237091745167</v>
      </c>
      <c r="V46" s="41">
        <v>-0.19124859904603203</v>
      </c>
      <c r="W46" s="41">
        <v>0.13494166184966977</v>
      </c>
      <c r="X46" s="41">
        <v>0.20037700316210547</v>
      </c>
      <c r="Y46" s="41">
        <v>-0.12580059972959254</v>
      </c>
      <c r="Z46" s="41">
        <v>6.1062986647057275E-2</v>
      </c>
      <c r="AA46" s="41">
        <v>3.0542995110835684E-2</v>
      </c>
      <c r="AB46" s="41">
        <v>6.5536839380087128E-2</v>
      </c>
      <c r="AC46" s="41">
        <v>-0.20949533967066092</v>
      </c>
      <c r="AD46" s="41">
        <v>-0.20512826346042734</v>
      </c>
      <c r="AE46" s="41">
        <v>-0.11450114466406026</v>
      </c>
      <c r="AF46" s="41">
        <v>-0.35706278007081949</v>
      </c>
      <c r="AG46" s="41">
        <v>0.18455776607036029</v>
      </c>
    </row>
    <row r="47" spans="1:33" s="23" customFormat="1" x14ac:dyDescent="0.25">
      <c r="A47" s="26" t="s">
        <v>39</v>
      </c>
      <c r="B47" s="41">
        <v>0.11698196498669593</v>
      </c>
      <c r="C47" s="41">
        <v>-2.2745294390573278E-3</v>
      </c>
      <c r="D47" s="41">
        <v>0.12114375137474685</v>
      </c>
      <c r="E47" s="41">
        <v>-6.3157894736842107E-2</v>
      </c>
      <c r="F47" s="41">
        <v>0.11073610444302816</v>
      </c>
      <c r="G47" s="41">
        <v>0.31966907112101223</v>
      </c>
      <c r="H47" s="41">
        <v>-3.01660497720194E-2</v>
      </c>
      <c r="I47" s="41">
        <v>0.15951848007109526</v>
      </c>
      <c r="J47" s="41">
        <v>8.7415445693726571E-2</v>
      </c>
      <c r="K47" s="41">
        <v>0.22297591329316999</v>
      </c>
      <c r="L47" s="41">
        <v>-4.5112781954887216E-2</v>
      </c>
      <c r="M47" s="41">
        <v>-0.19306271854092419</v>
      </c>
      <c r="N47" s="41">
        <v>0.15939849624060151</v>
      </c>
      <c r="O47" s="41">
        <v>4.1368938615660399E-2</v>
      </c>
      <c r="P47" s="41">
        <v>-0.10375939849624061</v>
      </c>
      <c r="Q47" s="41">
        <v>5.2671196249889935E-3</v>
      </c>
      <c r="R47" s="41">
        <v>0.2094956370935861</v>
      </c>
      <c r="S47" s="41">
        <v>2.9334338291104649E-2</v>
      </c>
      <c r="T47" s="41">
        <v>0.18387386852818347</v>
      </c>
      <c r="U47" s="41">
        <v>4.06015037593985E-2</v>
      </c>
      <c r="V47" s="41">
        <v>-0.210090599700064</v>
      </c>
      <c r="W47" s="41">
        <v>-2.9345380767795824E-2</v>
      </c>
      <c r="X47" s="41">
        <v>-0.16541353383458646</v>
      </c>
      <c r="Y47" s="41">
        <v>-0.11127819548872181</v>
      </c>
      <c r="Z47" s="41">
        <v>0.3310760907135939</v>
      </c>
      <c r="AA47" s="41">
        <v>-4.2152830783484981E-2</v>
      </c>
      <c r="AB47" s="41">
        <v>0.11729323308270677</v>
      </c>
      <c r="AC47" s="41">
        <v>6.769462682562611E-3</v>
      </c>
      <c r="AD47" s="41">
        <v>-0.2107641539174249</v>
      </c>
      <c r="AE47" s="41">
        <v>0.34586466165413532</v>
      </c>
      <c r="AF47" s="41">
        <v>0.21804511278195488</v>
      </c>
      <c r="AG47" s="41">
        <v>-0.2932330827067669</v>
      </c>
    </row>
    <row r="48" spans="1:33" s="23" customFormat="1" x14ac:dyDescent="0.25">
      <c r="A48" s="26" t="s">
        <v>40</v>
      </c>
      <c r="B48" s="41">
        <v>-0.25028400128145628</v>
      </c>
      <c r="C48" s="41">
        <v>-7.4553973484628305E-2</v>
      </c>
      <c r="D48" s="41">
        <v>-0.22310383670833164</v>
      </c>
      <c r="E48" s="41">
        <v>-0.35835740276604755</v>
      </c>
      <c r="F48" s="41">
        <v>-5.3273206472631063E-2</v>
      </c>
      <c r="G48" s="41">
        <v>-0.1298119122806205</v>
      </c>
      <c r="H48" s="41">
        <v>0.33749529468294071</v>
      </c>
      <c r="I48" s="41">
        <v>0.17440604493950801</v>
      </c>
      <c r="J48" s="41">
        <v>0.41701350074668925</v>
      </c>
      <c r="K48" s="41">
        <v>7.6719664382762578E-2</v>
      </c>
      <c r="L48" s="41">
        <v>0.33496986700657921</v>
      </c>
      <c r="M48" s="41">
        <v>-0.15209989737953158</v>
      </c>
      <c r="N48" s="41">
        <v>-0.28819479548764243</v>
      </c>
      <c r="O48" s="42">
        <v>-0.49358715483445237</v>
      </c>
      <c r="P48" s="41">
        <v>-0.11542880552253743</v>
      </c>
      <c r="Q48" s="41">
        <v>0.36353467808819523</v>
      </c>
      <c r="R48" s="41">
        <v>0.35500968014609358</v>
      </c>
      <c r="S48" s="41">
        <v>0.34490723204792773</v>
      </c>
      <c r="T48" s="41">
        <v>8.5822361441068418E-2</v>
      </c>
      <c r="U48" s="41">
        <v>0.36288402259046076</v>
      </c>
      <c r="V48" s="41">
        <v>0.38760930503195412</v>
      </c>
      <c r="W48" s="41">
        <v>0.3918473477212322</v>
      </c>
      <c r="X48" s="41">
        <v>-0.18860915935055134</v>
      </c>
      <c r="Y48" s="41">
        <v>5.2810564618154376E-3</v>
      </c>
      <c r="Z48" s="41">
        <v>-6.0400361883812294E-3</v>
      </c>
      <c r="AA48" s="41">
        <v>0.40521252056998103</v>
      </c>
      <c r="AB48" s="41">
        <v>0.34326867001800343</v>
      </c>
      <c r="AC48" s="41">
        <v>4.3773784373697611E-2</v>
      </c>
      <c r="AD48" s="41">
        <v>0.29040860048305256</v>
      </c>
      <c r="AE48" s="41">
        <v>-0.10788443914851537</v>
      </c>
      <c r="AF48" s="41">
        <v>0.21350556838482412</v>
      </c>
      <c r="AG48" s="41">
        <v>-0.14937845420563667</v>
      </c>
    </row>
    <row r="49" spans="1:33" s="23" customFormat="1" x14ac:dyDescent="0.25">
      <c r="A49" s="26" t="s">
        <v>41</v>
      </c>
      <c r="B49" s="41">
        <v>1.8882261399149721E-2</v>
      </c>
      <c r="C49" s="41">
        <v>0.20675860680016148</v>
      </c>
      <c r="D49" s="41">
        <v>-2.4472891566265059E-2</v>
      </c>
      <c r="E49" s="41">
        <v>-2.1820924160668689E-2</v>
      </c>
      <c r="F49" s="41">
        <v>0.39887414755335554</v>
      </c>
      <c r="G49" s="42">
        <v>0.50131731062814378</v>
      </c>
      <c r="H49" s="41">
        <v>0.25660443131159605</v>
      </c>
      <c r="I49" s="41">
        <v>-0.15549698795180725</v>
      </c>
      <c r="J49" s="41">
        <v>-6.6365083030332866E-2</v>
      </c>
      <c r="K49" s="41">
        <v>0.1066717606241803</v>
      </c>
      <c r="L49" s="41">
        <v>-3.0097826428508536E-3</v>
      </c>
      <c r="M49" s="41">
        <v>0.35584996871593394</v>
      </c>
      <c r="N49" s="41">
        <v>0.33333342769573204</v>
      </c>
      <c r="O49" s="41">
        <v>0.35905158734177861</v>
      </c>
      <c r="P49" s="41">
        <v>-9.1045924946238324E-2</v>
      </c>
      <c r="Q49" s="41">
        <v>0.13968373493975902</v>
      </c>
      <c r="R49" s="41">
        <v>0.38574704511380981</v>
      </c>
      <c r="S49" s="41">
        <v>0.16334212673619697</v>
      </c>
      <c r="T49" s="41">
        <v>0.25980421709033719</v>
      </c>
      <c r="U49" s="41">
        <v>0.16027092573180796</v>
      </c>
      <c r="V49" s="41">
        <v>-0.21024874093412363</v>
      </c>
      <c r="W49" s="41">
        <v>9.977409638554216E-2</v>
      </c>
      <c r="X49" s="41">
        <v>7.9759240035547629E-2</v>
      </c>
      <c r="Y49" s="41">
        <v>-0.36869837374922954</v>
      </c>
      <c r="Z49" s="41">
        <v>0.34337349397590361</v>
      </c>
      <c r="AA49" s="41">
        <v>9.8305091718719637E-2</v>
      </c>
      <c r="AB49" s="41">
        <v>0.15650869742824439</v>
      </c>
      <c r="AC49" s="41">
        <v>-0.29582237699228303</v>
      </c>
      <c r="AD49" s="41">
        <v>-0.35894541152467357</v>
      </c>
      <c r="AE49" s="41">
        <v>0.11587663174975786</v>
      </c>
      <c r="AF49" s="41">
        <v>0.34010543864214648</v>
      </c>
      <c r="AG49" s="41">
        <v>-0.31301739485648877</v>
      </c>
    </row>
    <row r="50" spans="1:33" s="23" customFormat="1" x14ac:dyDescent="0.25">
      <c r="A50" s="26" t="s">
        <v>42</v>
      </c>
      <c r="B50" s="41">
        <v>-0.11385219737999967</v>
      </c>
      <c r="C50" s="41">
        <v>0.10484215755800996</v>
      </c>
      <c r="D50" s="41">
        <v>-0.20696428942337605</v>
      </c>
      <c r="E50" s="41">
        <v>-0.40454336733999002</v>
      </c>
      <c r="F50" s="42">
        <v>-0.5144951484102227</v>
      </c>
      <c r="G50" s="41">
        <v>-0.32110888880536737</v>
      </c>
      <c r="H50" s="41">
        <v>0.37466950360574375</v>
      </c>
      <c r="I50" s="41">
        <v>0.16912803907175339</v>
      </c>
      <c r="J50" s="41">
        <v>6.4418714899204019E-2</v>
      </c>
      <c r="K50" s="41">
        <v>-0.30227489580449435</v>
      </c>
      <c r="L50" s="41">
        <v>0.41059261395441982</v>
      </c>
      <c r="M50" s="41">
        <v>0.17557892729702365</v>
      </c>
      <c r="N50" s="42">
        <v>-0.47032892427191364</v>
      </c>
      <c r="O50" s="42">
        <v>-0.48941684583527134</v>
      </c>
      <c r="P50" s="41">
        <v>-0.10964259488653935</v>
      </c>
      <c r="Q50" s="41">
        <v>0.31139234039385466</v>
      </c>
      <c r="R50" s="41">
        <v>-6.5934449367420586E-2</v>
      </c>
      <c r="S50" s="41">
        <v>0.19743090689799975</v>
      </c>
      <c r="T50" s="41">
        <v>-0.11254328426507998</v>
      </c>
      <c r="U50" s="41">
        <v>0.21550441063906009</v>
      </c>
      <c r="V50" s="42">
        <v>0.68459510896081577</v>
      </c>
      <c r="W50" s="41">
        <v>0.35301221578063963</v>
      </c>
      <c r="X50" s="41">
        <v>-2.1928518977307871E-2</v>
      </c>
      <c r="Y50" s="41">
        <v>0.13232726969065092</v>
      </c>
      <c r="Z50" s="41">
        <v>3.5944437834041547E-2</v>
      </c>
      <c r="AA50" s="41">
        <v>0.34481809124121077</v>
      </c>
      <c r="AB50" s="41">
        <v>0.33119625214002918</v>
      </c>
      <c r="AC50" s="41">
        <v>0.20234776856404188</v>
      </c>
      <c r="AD50" s="41">
        <v>5.3369210609232401E-2</v>
      </c>
      <c r="AE50" s="41">
        <v>0.1451819187463142</v>
      </c>
      <c r="AF50" s="41">
        <v>0.12854649055663234</v>
      </c>
      <c r="AG50" s="41">
        <v>-0.1300588022102398</v>
      </c>
    </row>
    <row r="51" spans="1:33" s="23" customFormat="1" x14ac:dyDescent="0.25">
      <c r="A51" s="26" t="s">
        <v>43</v>
      </c>
      <c r="B51" s="41">
        <v>6.2050739935030609E-2</v>
      </c>
      <c r="C51" s="41">
        <v>9.920343668361925E-2</v>
      </c>
      <c r="D51" s="41">
        <v>-1.0184854026286253E-2</v>
      </c>
      <c r="E51" s="41">
        <v>0.26309929501737489</v>
      </c>
      <c r="F51" s="41">
        <v>5.7795746349373865E-2</v>
      </c>
      <c r="G51" s="41">
        <v>4.7511433814557989E-2</v>
      </c>
      <c r="H51" s="41">
        <v>-0.22344046965530268</v>
      </c>
      <c r="I51" s="41">
        <v>-4.0739416105145011E-2</v>
      </c>
      <c r="J51" s="41">
        <v>-0.16320363839366836</v>
      </c>
      <c r="K51" s="41">
        <v>4.5317233469608243E-3</v>
      </c>
      <c r="L51" s="41">
        <v>-0.12363405267292116</v>
      </c>
      <c r="M51" s="41">
        <v>3.7807186066887086E-2</v>
      </c>
      <c r="N51" s="41">
        <v>-2.7139182294055864E-2</v>
      </c>
      <c r="O51" s="41">
        <v>0.36010650232462604</v>
      </c>
      <c r="P51" s="41">
        <v>5.1262899888772195E-2</v>
      </c>
      <c r="Q51" s="41">
        <v>-0.13881578821012375</v>
      </c>
      <c r="R51" s="41">
        <v>-0.24858331959035593</v>
      </c>
      <c r="S51" s="41">
        <v>-0.15686314656235018</v>
      </c>
      <c r="T51" s="41">
        <v>2.2667171999120606E-3</v>
      </c>
      <c r="U51" s="41">
        <v>-0.15454256584115145</v>
      </c>
      <c r="V51" s="41">
        <v>5.6625177875535004E-3</v>
      </c>
      <c r="W51" s="41">
        <v>-7.8838314499771356E-2</v>
      </c>
      <c r="X51" s="41">
        <v>0.21937505687695158</v>
      </c>
      <c r="Y51" s="41">
        <v>0.18922040988355618</v>
      </c>
      <c r="Z51" s="41">
        <v>-2.5650743473609822E-2</v>
      </c>
      <c r="AA51" s="41">
        <v>-4.1132122329251133E-2</v>
      </c>
      <c r="AB51" s="41">
        <v>-0.13343431294577468</v>
      </c>
      <c r="AC51" s="41">
        <v>5.9954904575513654E-2</v>
      </c>
      <c r="AD51" s="41">
        <v>5.6981196988228636E-2</v>
      </c>
      <c r="AE51" s="41">
        <v>-0.13946524234445373</v>
      </c>
      <c r="AF51" s="41">
        <v>4.5231970490093108E-2</v>
      </c>
      <c r="AG51" s="41">
        <v>0.14700390409280259</v>
      </c>
    </row>
    <row r="52" spans="1:33" s="23" customFormat="1" x14ac:dyDescent="0.25">
      <c r="A52" s="26" t="s">
        <v>44</v>
      </c>
      <c r="B52" s="41">
        <v>-0.17232538827107785</v>
      </c>
      <c r="C52" s="41">
        <v>0.13060154164968427</v>
      </c>
      <c r="D52" s="41">
        <v>-0.21551714134169531</v>
      </c>
      <c r="E52" s="41">
        <v>-0.16180113922112066</v>
      </c>
      <c r="F52" s="41">
        <v>0.12796949894402501</v>
      </c>
      <c r="G52" s="41">
        <v>0.19225862095337046</v>
      </c>
      <c r="H52" s="41">
        <v>0.12838431545359974</v>
      </c>
      <c r="I52" s="41">
        <v>-0.18510907907126212</v>
      </c>
      <c r="J52" s="41">
        <v>-2.8550588679820396E-2</v>
      </c>
      <c r="K52" s="41">
        <v>2.4734504460648819E-2</v>
      </c>
      <c r="L52" s="41">
        <v>0.24004300466607573</v>
      </c>
      <c r="M52" s="41">
        <v>0.27886444781019287</v>
      </c>
      <c r="N52" s="41">
        <v>-2.5827411894451185E-2</v>
      </c>
      <c r="O52" s="41">
        <v>0.40237525610596708</v>
      </c>
      <c r="P52" s="41">
        <v>-0.22561003919564712</v>
      </c>
      <c r="Q52" s="41">
        <v>0.31890455306116822</v>
      </c>
      <c r="R52" s="41">
        <v>0.27522767487346866</v>
      </c>
      <c r="S52" s="41">
        <v>0.31612484710119415</v>
      </c>
      <c r="T52" s="41">
        <v>0.12524191567547882</v>
      </c>
      <c r="U52" s="41">
        <v>0.31296746177982027</v>
      </c>
      <c r="V52" s="41">
        <v>2.7387887223133716E-2</v>
      </c>
      <c r="W52" s="41">
        <v>0.35045291766674264</v>
      </c>
      <c r="X52" s="41">
        <v>0.41095970102641449</v>
      </c>
      <c r="Y52" s="41">
        <v>-0.1238196511410454</v>
      </c>
      <c r="Z52" s="41">
        <v>0.41354964687789153</v>
      </c>
      <c r="AA52" s="41">
        <v>0.31826420246044046</v>
      </c>
      <c r="AB52" s="41">
        <v>0.35170857962149704</v>
      </c>
      <c r="AC52" s="41">
        <v>-3.4956112900612811E-2</v>
      </c>
      <c r="AD52" s="41">
        <v>-0.14259148855754503</v>
      </c>
      <c r="AE52" s="41">
        <v>0.29397671773978262</v>
      </c>
      <c r="AF52" s="41">
        <v>0.208898184440414</v>
      </c>
      <c r="AG52" s="41">
        <v>-0.18231114278436131</v>
      </c>
    </row>
    <row r="53" spans="1:33" s="23" customFormat="1" x14ac:dyDescent="0.25">
      <c r="A53" s="26" t="s">
        <v>45</v>
      </c>
      <c r="B53" s="41">
        <v>-0.25906462639633421</v>
      </c>
      <c r="C53" s="41">
        <v>-0.21396670501888268</v>
      </c>
      <c r="D53" s="41">
        <v>-0.36445783132530124</v>
      </c>
      <c r="E53" s="41">
        <v>-0.23702038312450471</v>
      </c>
      <c r="F53" s="41">
        <v>-0.42468141875566595</v>
      </c>
      <c r="G53" s="41">
        <v>-0.35227702909004693</v>
      </c>
      <c r="H53" s="41">
        <v>0.23169870709605878</v>
      </c>
      <c r="I53" s="41">
        <v>-7.1159638554216864E-2</v>
      </c>
      <c r="J53" s="41">
        <v>0.18702887035821081</v>
      </c>
      <c r="K53" s="41">
        <v>-0.1843197559901914</v>
      </c>
      <c r="L53" s="41">
        <v>0.31828451448147776</v>
      </c>
      <c r="M53" s="41">
        <v>-0.34943485793314405</v>
      </c>
      <c r="N53" s="42">
        <v>-0.52144484287391035</v>
      </c>
      <c r="O53" s="41">
        <v>-0.36733160298278394</v>
      </c>
      <c r="P53" s="41">
        <v>-4.966141360703908E-2</v>
      </c>
      <c r="Q53" s="41">
        <v>0.23983433734939757</v>
      </c>
      <c r="R53" s="41">
        <v>-0.27488719050632193</v>
      </c>
      <c r="S53" s="41">
        <v>0.17990215801820772</v>
      </c>
      <c r="T53" s="41">
        <v>-0.20663673579899097</v>
      </c>
      <c r="U53" s="41">
        <v>0.16930027366036052</v>
      </c>
      <c r="V53" s="41">
        <v>0.30143188664390486</v>
      </c>
      <c r="W53" s="41">
        <v>0.31362951807228912</v>
      </c>
      <c r="X53" s="41">
        <v>-0.23626793746379199</v>
      </c>
      <c r="Y53" s="41">
        <v>0.11963886005332143</v>
      </c>
      <c r="Z53" s="41">
        <v>3.765060240963855E-3</v>
      </c>
      <c r="AA53" s="41">
        <v>0.26478344627685785</v>
      </c>
      <c r="AB53" s="41">
        <v>0.12264864269617229</v>
      </c>
      <c r="AC53" s="41">
        <v>5.8712838181674491E-2</v>
      </c>
      <c r="AD53" s="41">
        <v>0.19924671846437808</v>
      </c>
      <c r="AE53" s="41">
        <v>-0.26862310087443869</v>
      </c>
      <c r="AF53" s="41">
        <v>-0.27614755748156583</v>
      </c>
      <c r="AG53" s="41">
        <v>0.18133940423176395</v>
      </c>
    </row>
    <row r="54" spans="1:33" s="23" customFormat="1" x14ac:dyDescent="0.25">
      <c r="A54" s="26" t="s">
        <v>46</v>
      </c>
      <c r="B54" s="41">
        <v>0.16572387079066653</v>
      </c>
      <c r="C54" s="41">
        <v>-8.3430783619569224E-2</v>
      </c>
      <c r="D54" s="41">
        <v>0.42943172029032428</v>
      </c>
      <c r="E54" s="41">
        <v>0.254983094376525</v>
      </c>
      <c r="F54" s="41">
        <v>3.4143829535289326E-3</v>
      </c>
      <c r="G54" s="41">
        <v>-9.4431903686982704E-2</v>
      </c>
      <c r="H54" s="41">
        <v>-0.28404474729839946</v>
      </c>
      <c r="I54" s="41">
        <v>0.22657133708569258</v>
      </c>
      <c r="J54" s="41">
        <v>-9.0086854299981534E-2</v>
      </c>
      <c r="K54" s="41">
        <v>0.42728006328512497</v>
      </c>
      <c r="L54" s="41">
        <v>-0.19255360519289205</v>
      </c>
      <c r="M54" s="41">
        <v>-0.18445933788700841</v>
      </c>
      <c r="N54" s="41">
        <v>3.7608126014236727E-3</v>
      </c>
      <c r="O54" s="41">
        <v>-7.0729872084273893E-2</v>
      </c>
      <c r="P54" s="41">
        <v>0.17976684234805157</v>
      </c>
      <c r="Q54" s="41">
        <v>-0.25254047705066396</v>
      </c>
      <c r="R54" s="41">
        <v>5.4278272046850796E-2</v>
      </c>
      <c r="S54" s="41">
        <v>-0.28781038374717832</v>
      </c>
      <c r="T54" s="41">
        <v>-0.11571826054432774</v>
      </c>
      <c r="U54" s="41">
        <v>-0.25122228177510136</v>
      </c>
      <c r="V54" s="41">
        <v>-0.17627129896987151</v>
      </c>
      <c r="W54" s="41">
        <v>-0.26082049269166935</v>
      </c>
      <c r="X54" s="41">
        <v>-2.8582175770819913E-2</v>
      </c>
      <c r="Y54" s="41">
        <v>0.19706658031460048</v>
      </c>
      <c r="Z54" s="41">
        <v>-0.14678209545418622</v>
      </c>
      <c r="AA54" s="41">
        <v>-0.2639307977195402</v>
      </c>
      <c r="AB54" s="41">
        <v>-0.21511848080143409</v>
      </c>
      <c r="AC54" s="41">
        <v>4.1008276899924756E-2</v>
      </c>
      <c r="AD54" s="41">
        <v>8.8478940747634724E-2</v>
      </c>
      <c r="AE54" s="41">
        <v>-5.6412189021355093E-2</v>
      </c>
      <c r="AF54" s="41">
        <v>0.22264010600428144</v>
      </c>
      <c r="AG54" s="41">
        <v>0.11884167820498807</v>
      </c>
    </row>
    <row r="55" spans="1:33" s="23" customFormat="1" x14ac:dyDescent="0.25">
      <c r="A55" s="26" t="s">
        <v>47</v>
      </c>
      <c r="B55" s="41">
        <v>-8.5283626087075098E-2</v>
      </c>
      <c r="C55" s="41">
        <v>-0.11827553083098105</v>
      </c>
      <c r="D55" s="41">
        <v>-0.27765244880299123</v>
      </c>
      <c r="E55" s="41">
        <v>-0.42255639097744363</v>
      </c>
      <c r="F55" s="41">
        <v>4.0198722845756797E-2</v>
      </c>
      <c r="G55" s="41">
        <v>-3.6855963493951996E-2</v>
      </c>
      <c r="H55" s="41">
        <v>0.22473707080154456</v>
      </c>
      <c r="I55" s="41">
        <v>1.5801358874966982E-2</v>
      </c>
      <c r="J55" s="42">
        <v>0.50037806845374522</v>
      </c>
      <c r="K55" s="41">
        <v>0.17702479602667209</v>
      </c>
      <c r="L55" s="41">
        <v>0.36992481203007521</v>
      </c>
      <c r="M55" s="41">
        <v>-5.8069645811137348E-2</v>
      </c>
      <c r="N55" s="41">
        <v>-0.11127819548872181</v>
      </c>
      <c r="O55" s="41">
        <v>-0.35652503461496421</v>
      </c>
      <c r="P55" s="41">
        <v>-0.36842105263157893</v>
      </c>
      <c r="Q55" s="41">
        <v>0.41535000471341782</v>
      </c>
      <c r="R55" s="42">
        <v>0.47777062560191941</v>
      </c>
      <c r="S55" s="42">
        <v>0.45957129989397283</v>
      </c>
      <c r="T55" s="41">
        <v>3.0143257135767784E-3</v>
      </c>
      <c r="U55" s="42">
        <v>0.46766917293233085</v>
      </c>
      <c r="V55" s="41">
        <v>2.7108464477427614E-2</v>
      </c>
      <c r="W55" s="41">
        <v>0.32731386241003035</v>
      </c>
      <c r="X55" s="41">
        <v>-0.10075187969924812</v>
      </c>
      <c r="Y55" s="41">
        <v>-0.23157894736842105</v>
      </c>
      <c r="Z55" s="41">
        <v>1.9563587178530548E-2</v>
      </c>
      <c r="AA55" s="41">
        <v>0.2243132780978308</v>
      </c>
      <c r="AB55" s="41">
        <v>0.38045112781954887</v>
      </c>
      <c r="AC55" s="41">
        <v>-7.145543942704978E-2</v>
      </c>
      <c r="AD55" s="41">
        <v>0.10312388959531148</v>
      </c>
      <c r="AE55" s="41">
        <v>0.14436090225563911</v>
      </c>
      <c r="AF55" s="41">
        <v>-6.9172932330827067E-2</v>
      </c>
      <c r="AG55" s="41">
        <v>-0.13834586466165413</v>
      </c>
    </row>
    <row r="56" spans="1:33" s="23" customFormat="1" x14ac:dyDescent="0.25">
      <c r="A56" s="26" t="s">
        <v>48</v>
      </c>
      <c r="B56" s="41">
        <v>0.24839705462473477</v>
      </c>
      <c r="C56" s="41">
        <v>0.31589928525045985</v>
      </c>
      <c r="D56" s="41">
        <v>-0.28340235353077492</v>
      </c>
      <c r="E56" s="41">
        <v>-0.10379842779929338</v>
      </c>
      <c r="F56" s="41">
        <v>0.22079676432820433</v>
      </c>
      <c r="G56" s="41">
        <v>0.25357411587659895</v>
      </c>
      <c r="H56" s="41">
        <v>-0.17087950933090965</v>
      </c>
      <c r="I56" s="41">
        <v>-0.1061347459437962</v>
      </c>
      <c r="J56" s="41">
        <v>0.30908460471123367</v>
      </c>
      <c r="K56" s="41">
        <v>0.38131166141494399</v>
      </c>
      <c r="L56" s="41">
        <v>0.14742385397580796</v>
      </c>
      <c r="M56" s="41">
        <v>-9.8076539571824526E-3</v>
      </c>
      <c r="N56" s="41">
        <v>-5.7916514061924565E-2</v>
      </c>
      <c r="O56" s="41">
        <v>6.3581640331075995E-2</v>
      </c>
      <c r="P56" s="41">
        <v>-0.37382477258151309</v>
      </c>
      <c r="Q56" s="41">
        <v>0.27850961701563537</v>
      </c>
      <c r="R56" s="41">
        <v>0.3923866750053589</v>
      </c>
      <c r="S56" s="41">
        <v>0.41008276899924756</v>
      </c>
      <c r="T56" s="41">
        <v>0.25932952200162052</v>
      </c>
      <c r="U56" s="41">
        <v>0.37833774770322148</v>
      </c>
      <c r="V56" s="41">
        <v>1.2429386465824272E-2</v>
      </c>
      <c r="W56" s="41">
        <v>0.23560408142133479</v>
      </c>
      <c r="X56" s="41">
        <v>0.16397142942207213</v>
      </c>
      <c r="Y56" s="41">
        <v>-9.1763827474737616E-2</v>
      </c>
      <c r="Z56" s="41">
        <v>0.22356042230714518</v>
      </c>
      <c r="AA56" s="41">
        <v>0.11822292508407363</v>
      </c>
      <c r="AB56" s="41">
        <v>0.31816474608044276</v>
      </c>
      <c r="AC56" s="41">
        <v>-1.2791572610985704E-2</v>
      </c>
      <c r="AD56" s="41">
        <v>6.5512066766333796E-2</v>
      </c>
      <c r="AE56" s="41">
        <v>0.33095150892528319</v>
      </c>
      <c r="AF56" s="41">
        <v>0.31590825851958848</v>
      </c>
      <c r="AG56" s="42">
        <v>-0.47987968794166064</v>
      </c>
    </row>
    <row r="57" spans="1:33" s="23" customFormat="1" x14ac:dyDescent="0.25">
      <c r="A57" s="26" t="s">
        <v>49</v>
      </c>
      <c r="B57" s="41">
        <v>-0.20830336991179405</v>
      </c>
      <c r="C57" s="41">
        <v>-0.16755700201055648</v>
      </c>
      <c r="D57" s="41">
        <v>7.1482337767707765E-2</v>
      </c>
      <c r="E57" s="41">
        <v>6.7669172932330823E-2</v>
      </c>
      <c r="F57" s="42">
        <v>-0.58856997977938252</v>
      </c>
      <c r="G57" s="42">
        <v>-0.52350511411817524</v>
      </c>
      <c r="H57" s="41">
        <v>-0.18024214738781594</v>
      </c>
      <c r="I57" s="41">
        <v>6.7720109464144196E-2</v>
      </c>
      <c r="J57" s="41">
        <v>-0.30067898992928366</v>
      </c>
      <c r="K57" s="41">
        <v>-0.25536768448102914</v>
      </c>
      <c r="L57" s="41">
        <v>-3.0075187969924814E-3</v>
      </c>
      <c r="M57" s="41">
        <v>4.6757377146630072E-2</v>
      </c>
      <c r="N57" s="41">
        <v>-0.32180451127819548</v>
      </c>
      <c r="O57" s="41">
        <v>-0.18202332990890577</v>
      </c>
      <c r="P57" s="41">
        <v>0.3323308270676692</v>
      </c>
      <c r="Q57" s="41">
        <v>-0.18209184989247665</v>
      </c>
      <c r="R57" s="41">
        <v>-0.43707722846863284</v>
      </c>
      <c r="S57" s="41">
        <v>-0.22038361844342724</v>
      </c>
      <c r="T57" s="41">
        <v>-0.42652708847111415</v>
      </c>
      <c r="U57" s="41">
        <v>-0.22556390977443608</v>
      </c>
      <c r="V57" s="41">
        <v>0.36747029624957428</v>
      </c>
      <c r="W57" s="41">
        <v>-0.112866849106907</v>
      </c>
      <c r="X57" s="41">
        <v>0.20451127819548873</v>
      </c>
      <c r="Y57" s="41">
        <v>0.31428571428571428</v>
      </c>
      <c r="Z57" s="41">
        <v>-0.30925516655292518</v>
      </c>
      <c r="AA57" s="41">
        <v>-0.15656765719580137</v>
      </c>
      <c r="AB57" s="41">
        <v>-0.22706766917293233</v>
      </c>
      <c r="AC57" s="41">
        <v>0.18127116738862104</v>
      </c>
      <c r="AD57" s="41">
        <v>0.10237116047417782</v>
      </c>
      <c r="AE57" s="41">
        <v>-0.12330827067669173</v>
      </c>
      <c r="AF57" s="41">
        <v>-0.1699248120300752</v>
      </c>
      <c r="AG57" s="41">
        <v>0.34436090225563909</v>
      </c>
    </row>
    <row r="58" spans="1:33" s="23" customFormat="1" x14ac:dyDescent="0.25">
      <c r="A58" s="26" t="s">
        <v>50</v>
      </c>
      <c r="B58" s="41">
        <v>-0.11095051377748245</v>
      </c>
      <c r="C58" s="41">
        <v>-0.20787551285837147</v>
      </c>
      <c r="D58" s="41">
        <v>0.13817408740590012</v>
      </c>
      <c r="E58" s="41">
        <v>0.15604605117927764</v>
      </c>
      <c r="F58" s="41">
        <v>-5.1699393117008732E-2</v>
      </c>
      <c r="G58" s="41">
        <v>-0.26897460292100051</v>
      </c>
      <c r="H58" s="41">
        <v>-2.3400899311136852E-2</v>
      </c>
      <c r="I58" s="41">
        <v>-0.26486556367003572</v>
      </c>
      <c r="J58" s="41">
        <v>9.5832861623853155E-2</v>
      </c>
      <c r="K58" s="41">
        <v>-6.7440870783612938E-2</v>
      </c>
      <c r="L58" s="41">
        <v>9.5616452928478937E-2</v>
      </c>
      <c r="M58" s="41">
        <v>-0.17608217678380025</v>
      </c>
      <c r="N58" s="41">
        <v>-0.13003837598273135</v>
      </c>
      <c r="O58" s="41">
        <v>4.7443599946236217E-2</v>
      </c>
      <c r="P58" s="41">
        <v>-2.9832333313685431E-2</v>
      </c>
      <c r="Q58" s="41">
        <v>8.8033352086861576E-3</v>
      </c>
      <c r="R58" s="41">
        <v>-1.4566594966825679E-2</v>
      </c>
      <c r="S58" s="41">
        <v>-1.7600045141345694E-2</v>
      </c>
      <c r="T58" s="41">
        <v>-0.40479800749915573</v>
      </c>
      <c r="U58" s="41">
        <v>8.4142478577061471E-3</v>
      </c>
      <c r="V58" s="41">
        <v>-0.22024929307917754</v>
      </c>
      <c r="W58" s="41">
        <v>9.9515963228626134E-3</v>
      </c>
      <c r="X58" s="41">
        <v>-5.8899735003943035E-2</v>
      </c>
      <c r="Y58" s="41">
        <v>-0.14304221358100452</v>
      </c>
      <c r="Z58" s="41">
        <v>-0.19329062088637</v>
      </c>
      <c r="AA58" s="41">
        <v>-3.6375300047711355E-2</v>
      </c>
      <c r="AB58" s="41">
        <v>-7.3433435849071832E-2</v>
      </c>
      <c r="AC58" s="41">
        <v>-3.1373993512833626E-2</v>
      </c>
      <c r="AD58" s="41">
        <v>6.164656113348977E-2</v>
      </c>
      <c r="AE58" s="41">
        <v>-0.20270688020837535</v>
      </c>
      <c r="AF58" s="42">
        <v>-0.60200118763770349</v>
      </c>
      <c r="AG58" s="41">
        <v>0.44213047834128666</v>
      </c>
    </row>
    <row r="59" spans="1:33" s="23" customFormat="1" x14ac:dyDescent="0.25">
      <c r="A59" s="26" t="s">
        <v>51</v>
      </c>
      <c r="B59" s="41">
        <v>-0.23280483133347371</v>
      </c>
      <c r="C59" s="41">
        <v>-0.35612069206343677</v>
      </c>
      <c r="D59" s="41">
        <v>-0.27581017627917293</v>
      </c>
      <c r="E59" s="41">
        <v>-9.3373599866695106E-2</v>
      </c>
      <c r="F59" s="41">
        <v>-5.3172671930362004E-3</v>
      </c>
      <c r="G59" s="41">
        <v>-0.15743889523377413</v>
      </c>
      <c r="H59" s="41">
        <v>-0.12613307442103758</v>
      </c>
      <c r="I59" s="41">
        <v>-8.590808769351288E-2</v>
      </c>
      <c r="J59" s="41">
        <v>-3.0943405039062854E-2</v>
      </c>
      <c r="K59" s="41">
        <v>-0.36740855122452704</v>
      </c>
      <c r="L59" s="41">
        <v>5.8735006367759829E-2</v>
      </c>
      <c r="M59" s="41">
        <v>4.0785545022371431E-2</v>
      </c>
      <c r="N59" s="41">
        <v>-0.10692783210540892</v>
      </c>
      <c r="O59" s="41">
        <v>-0.115254310864916</v>
      </c>
      <c r="P59" s="41">
        <v>-9.0361548258092034E-2</v>
      </c>
      <c r="Q59" s="41">
        <v>0.10399400089214718</v>
      </c>
      <c r="R59" s="41">
        <v>0.2015094913519459</v>
      </c>
      <c r="S59" s="41">
        <v>0.11148783011769652</v>
      </c>
      <c r="T59" s="41">
        <v>6.7924547646723329E-2</v>
      </c>
      <c r="U59" s="41">
        <v>9.4879625670996642E-2</v>
      </c>
      <c r="V59" s="41">
        <v>9.6530920060331829E-2</v>
      </c>
      <c r="W59" s="41">
        <v>0.11755843579112289</v>
      </c>
      <c r="X59" s="41">
        <v>-7.3795264410775163E-2</v>
      </c>
      <c r="Y59" s="41">
        <v>7.0783212802172105E-2</v>
      </c>
      <c r="Z59" s="42">
        <v>-0.516202105877687</v>
      </c>
      <c r="AA59" s="41">
        <v>8.2171132863345667E-2</v>
      </c>
      <c r="AB59" s="41">
        <v>-9.0361548258092051E-3</v>
      </c>
      <c r="AC59" s="41">
        <v>-3.4651622874419183E-2</v>
      </c>
      <c r="AD59" s="41">
        <v>0.15906522049693519</v>
      </c>
      <c r="AE59" s="41">
        <v>-0.40963901877001729</v>
      </c>
      <c r="AF59" s="41">
        <v>-0.27259067057857761</v>
      </c>
      <c r="AG59" s="41">
        <v>0.26506054155706998</v>
      </c>
    </row>
    <row r="60" spans="1:33" s="23" customFormat="1" x14ac:dyDescent="0.25">
      <c r="A60" s="26" t="s">
        <v>52</v>
      </c>
      <c r="B60" s="41">
        <v>0.17391714171597938</v>
      </c>
      <c r="C60" s="42">
        <v>0.451342188777342</v>
      </c>
      <c r="D60" s="41">
        <v>-0.11559500239492794</v>
      </c>
      <c r="E60" s="41">
        <v>-0.12158742753730623</v>
      </c>
      <c r="F60" s="41">
        <v>0.38290603087225716</v>
      </c>
      <c r="G60" s="41">
        <v>0.35995814142392135</v>
      </c>
      <c r="H60" s="41">
        <v>0.36433985145163045</v>
      </c>
      <c r="I60" s="41">
        <v>-9.6202419756305155E-2</v>
      </c>
      <c r="J60" s="41">
        <v>0.40785894404081691</v>
      </c>
      <c r="K60" s="41">
        <v>0.26038302901322985</v>
      </c>
      <c r="L60" s="41">
        <v>0.15046444157741645</v>
      </c>
      <c r="M60" s="41">
        <v>-0.22371076652940072</v>
      </c>
      <c r="N60" s="41">
        <v>0.12310727038152255</v>
      </c>
      <c r="O60" s="41">
        <v>7.1839586831173322E-2</v>
      </c>
      <c r="P60" s="41">
        <v>-0.38072063247619009</v>
      </c>
      <c r="Q60" s="41">
        <v>0.26883442991188833</v>
      </c>
      <c r="R60" s="41">
        <v>0.13747626405110636</v>
      </c>
      <c r="S60" s="41">
        <v>0.34361368516074436</v>
      </c>
      <c r="T60" s="41">
        <v>0.21440204061155924</v>
      </c>
      <c r="U60" s="41">
        <v>0.3092880187980227</v>
      </c>
      <c r="V60" s="41">
        <v>-2.7017869453631372E-2</v>
      </c>
      <c r="W60" s="41">
        <v>0.24297765306039129</v>
      </c>
      <c r="X60" s="41">
        <v>-0.13982554166790218</v>
      </c>
      <c r="Y60" s="41">
        <v>-0.35108369701397174</v>
      </c>
      <c r="Z60" s="42">
        <v>0.59584660773964493</v>
      </c>
      <c r="AA60" s="41">
        <v>0.33968823828875694</v>
      </c>
      <c r="AB60" s="41">
        <v>0.3905996109635963</v>
      </c>
      <c r="AC60" s="41">
        <v>-3.4589430696490862E-2</v>
      </c>
      <c r="AD60" s="41">
        <v>4.5266405774201657E-2</v>
      </c>
      <c r="AE60" s="41">
        <v>0.30548841168748192</v>
      </c>
      <c r="AF60" s="41">
        <v>0.15198428442163278</v>
      </c>
      <c r="AG60" s="42">
        <v>-0.49014931725976574</v>
      </c>
    </row>
    <row r="61" spans="1:33" s="23" customFormat="1" x14ac:dyDescent="0.25">
      <c r="A61" s="26" t="s">
        <v>53</v>
      </c>
      <c r="B61" s="41">
        <v>-8.5412162145073148E-2</v>
      </c>
      <c r="C61" s="41">
        <v>1.0630468419804083E-2</v>
      </c>
      <c r="D61" s="41">
        <v>-3.2027137955914886E-2</v>
      </c>
      <c r="E61" s="41">
        <v>-1.2048206434412272E-2</v>
      </c>
      <c r="F61" s="41">
        <v>0.44513122501703051</v>
      </c>
      <c r="G61" s="41">
        <v>0.39849366305582062</v>
      </c>
      <c r="H61" s="41">
        <v>0.29833870895993914</v>
      </c>
      <c r="I61" s="41">
        <v>-0.29879435763577067</v>
      </c>
      <c r="J61" s="41">
        <v>-0.18377363724419038</v>
      </c>
      <c r="K61" s="41">
        <v>-0.13315730860601444</v>
      </c>
      <c r="L61" s="41">
        <v>-5.7981993465609061E-2</v>
      </c>
      <c r="M61" s="41">
        <v>0.41540832893156082</v>
      </c>
      <c r="N61" s="42">
        <v>0.64608507004535809</v>
      </c>
      <c r="O61" s="41">
        <v>0.40790986492386933</v>
      </c>
      <c r="P61" s="41">
        <v>3.8403658009689118E-2</v>
      </c>
      <c r="Q61" s="41">
        <v>-2.5244920506427029E-2</v>
      </c>
      <c r="R61" s="41">
        <v>0.22301893144007498</v>
      </c>
      <c r="S61" s="41">
        <v>3.3898326724975292E-3</v>
      </c>
      <c r="T61" s="41">
        <v>0.29320763067502242</v>
      </c>
      <c r="U61" s="41">
        <v>-2.2590387064523008E-2</v>
      </c>
      <c r="V61" s="41">
        <v>-0.37179487179487181</v>
      </c>
      <c r="W61" s="41">
        <v>-4.4837993138280845E-2</v>
      </c>
      <c r="X61" s="41">
        <v>-0.20105444487425481</v>
      </c>
      <c r="Y61" s="42">
        <v>-0.57605487014533674</v>
      </c>
      <c r="Z61" s="41">
        <v>-7.1590073077927403E-3</v>
      </c>
      <c r="AA61" s="41">
        <v>-2.6385226148780716E-3</v>
      </c>
      <c r="AB61" s="41">
        <v>-8.2831419236584367E-2</v>
      </c>
      <c r="AC61" s="41">
        <v>-0.36685522477917704</v>
      </c>
      <c r="AD61" s="41">
        <v>-0.2951376010642186</v>
      </c>
      <c r="AE61" s="41">
        <v>-5.195789024840293E-2</v>
      </c>
      <c r="AF61" s="41">
        <v>-0.21686771581942091</v>
      </c>
      <c r="AG61" s="41">
        <v>-7.1536225704322859E-2</v>
      </c>
    </row>
    <row r="62" spans="1:33" s="23" customFormat="1" x14ac:dyDescent="0.25">
      <c r="A62" s="26" t="s">
        <v>54</v>
      </c>
      <c r="B62" s="41">
        <v>-0.31562387618971427</v>
      </c>
      <c r="C62" s="41">
        <v>-6.4566653271771676E-2</v>
      </c>
      <c r="D62" s="41">
        <v>-0.13197143147349508</v>
      </c>
      <c r="E62" s="41">
        <v>9.9094692342518772E-3</v>
      </c>
      <c r="F62" s="41">
        <v>-0.18147093255463775</v>
      </c>
      <c r="G62" s="41">
        <v>-4.6134492337929753E-2</v>
      </c>
      <c r="H62" s="41">
        <v>-0.13915170186372014</v>
      </c>
      <c r="I62" s="41">
        <v>7.5902644113368556E-2</v>
      </c>
      <c r="J62" s="41">
        <v>-0.20474988349337553</v>
      </c>
      <c r="K62" s="41">
        <v>4.8877039952897848E-2</v>
      </c>
      <c r="L62" s="41">
        <v>3.0490674566928857E-3</v>
      </c>
      <c r="M62" s="41">
        <v>0.13647570759711014</v>
      </c>
      <c r="N62" s="41">
        <v>-9.3758824293306231E-2</v>
      </c>
      <c r="O62" s="41">
        <v>4.1559170783754901E-2</v>
      </c>
      <c r="P62" s="41">
        <v>0.27212927050984004</v>
      </c>
      <c r="Q62" s="41">
        <v>-3.8904872862128605E-2</v>
      </c>
      <c r="R62" s="41">
        <v>-7.0287273438024434E-2</v>
      </c>
      <c r="S62" s="41">
        <v>-3.3933634860130145E-2</v>
      </c>
      <c r="T62" s="41">
        <v>-7.4489230002254159E-2</v>
      </c>
      <c r="U62" s="41">
        <v>-5.8694548541338043E-2</v>
      </c>
      <c r="V62" s="41">
        <v>0.20039662707590081</v>
      </c>
      <c r="W62" s="41">
        <v>5.7213048326659709E-2</v>
      </c>
      <c r="X62" s="41">
        <v>0.27975193915157226</v>
      </c>
      <c r="Y62" s="41">
        <v>0.18523084799409278</v>
      </c>
      <c r="Z62" s="41">
        <v>-0.22274946815179517</v>
      </c>
      <c r="AA62" s="41">
        <v>1.8315072498290372E-2</v>
      </c>
      <c r="AB62" s="41">
        <v>-0.14483070419291205</v>
      </c>
      <c r="AC62" s="41">
        <v>1.2963411070162079E-2</v>
      </c>
      <c r="AD62" s="41">
        <v>0.15224404014203871</v>
      </c>
      <c r="AE62" s="41">
        <v>-0.26679340246062744</v>
      </c>
      <c r="AF62" s="41">
        <v>0.20276298587007691</v>
      </c>
      <c r="AG62" s="41">
        <v>0.20276298587007691</v>
      </c>
    </row>
    <row r="63" spans="1:33" s="23" customFormat="1" x14ac:dyDescent="0.25">
      <c r="A63" s="26" t="s">
        <v>55</v>
      </c>
      <c r="B63" s="41">
        <v>0.14345376869879958</v>
      </c>
      <c r="C63" s="41">
        <v>-0.14944773004632692</v>
      </c>
      <c r="D63" s="41">
        <v>-0.29323094022507579</v>
      </c>
      <c r="E63" s="41">
        <v>2.1928518977307871E-2</v>
      </c>
      <c r="F63" s="41">
        <v>0.35392994642304426</v>
      </c>
      <c r="G63" s="41">
        <v>0.1800327810027737</v>
      </c>
      <c r="H63" s="41">
        <v>-0.273038504651959</v>
      </c>
      <c r="I63" s="41">
        <v>-0.41279349133620341</v>
      </c>
      <c r="J63" s="41">
        <v>-2.2736017023248481E-3</v>
      </c>
      <c r="K63" s="41">
        <v>-0.24507751577131309</v>
      </c>
      <c r="L63" s="41">
        <v>-2.4953142284522747E-2</v>
      </c>
      <c r="M63" s="41">
        <v>0.19984901659941998</v>
      </c>
      <c r="N63" s="41">
        <v>0.12930264638343605</v>
      </c>
      <c r="O63" s="41">
        <v>0.27534425329835982</v>
      </c>
      <c r="P63" s="41">
        <v>-0.20491822906380805</v>
      </c>
      <c r="Q63" s="41">
        <v>9.2698813361475563E-2</v>
      </c>
      <c r="R63" s="41">
        <v>0.18605640597358336</v>
      </c>
      <c r="S63" s="41">
        <v>0.17587235959304576</v>
      </c>
      <c r="T63" s="41">
        <v>0.1807513353348254</v>
      </c>
      <c r="U63" s="41">
        <v>0.1421572954390993</v>
      </c>
      <c r="V63" s="41">
        <v>-0.38924987390028681</v>
      </c>
      <c r="W63" s="41">
        <v>1.7783037665262659E-2</v>
      </c>
      <c r="X63" s="41">
        <v>0.13610804882466954</v>
      </c>
      <c r="Y63" s="41">
        <v>-0.30548695402870274</v>
      </c>
      <c r="Z63" s="41">
        <v>-2.7620462756684557E-2</v>
      </c>
      <c r="AA63" s="41">
        <v>-0.16919175278246015</v>
      </c>
      <c r="AB63" s="41">
        <v>-3.251470055255995E-2</v>
      </c>
      <c r="AC63" s="41">
        <v>-0.2136943724087545</v>
      </c>
      <c r="AD63" s="41">
        <v>-0.38191158513982615</v>
      </c>
      <c r="AE63" s="41">
        <v>-2.6465453938130188E-2</v>
      </c>
      <c r="AF63" s="42">
        <v>-0.45066887277501694</v>
      </c>
      <c r="AG63" s="41">
        <v>9.5275634177268684E-2</v>
      </c>
    </row>
    <row r="64" spans="1:33" s="23" customFormat="1" x14ac:dyDescent="0.25">
      <c r="A64" s="26" t="s">
        <v>56</v>
      </c>
      <c r="B64" s="41">
        <v>-0.21145314713264793</v>
      </c>
      <c r="C64" s="41">
        <v>-0.29260882753118961</v>
      </c>
      <c r="D64" s="41">
        <v>-6.5042826232551282E-2</v>
      </c>
      <c r="E64" s="41">
        <v>-0.10246097720823268</v>
      </c>
      <c r="F64" s="41">
        <v>-0.3417003692737266</v>
      </c>
      <c r="G64" s="42">
        <v>-0.47960595413009771</v>
      </c>
      <c r="H64" s="41">
        <v>0.12117718937006212</v>
      </c>
      <c r="I64" s="41">
        <v>-0.3554399151178832</v>
      </c>
      <c r="J64" s="41">
        <v>4.4449155765672835E-2</v>
      </c>
      <c r="K64" s="41">
        <v>-0.23020568947727463</v>
      </c>
      <c r="L64" s="41">
        <v>0.31961707815702434</v>
      </c>
      <c r="M64" s="41">
        <v>9.4334141091883816E-2</v>
      </c>
      <c r="N64" s="41">
        <v>-0.3066182974664276</v>
      </c>
      <c r="O64" s="41">
        <v>-6.6930655480675519E-2</v>
      </c>
      <c r="P64" s="41">
        <v>-0.10399024552477347</v>
      </c>
      <c r="Q64" s="41">
        <v>0.21272830226646186</v>
      </c>
      <c r="R64" s="41">
        <v>8.3150575871991428E-2</v>
      </c>
      <c r="S64" s="41">
        <v>0.17210739980745132</v>
      </c>
      <c r="T64" s="42">
        <v>-0.46211794701208142</v>
      </c>
      <c r="U64" s="41">
        <v>0.200334149466843</v>
      </c>
      <c r="V64" s="41">
        <v>-1.5315731683634417E-2</v>
      </c>
      <c r="W64" s="41">
        <v>0.18135470373076068</v>
      </c>
      <c r="X64" s="41">
        <v>5.8876830186820273E-2</v>
      </c>
      <c r="Y64" s="41">
        <v>-0.14298658759656352</v>
      </c>
      <c r="Z64" s="41">
        <v>-0.17217218708616516</v>
      </c>
      <c r="AA64" s="41">
        <v>3.4447409516927409E-2</v>
      </c>
      <c r="AB64" s="41">
        <v>0.10399024552477347</v>
      </c>
      <c r="AC64" s="41">
        <v>-7.2667568807590566E-2</v>
      </c>
      <c r="AD64" s="41">
        <v>-6.85120700392223E-2</v>
      </c>
      <c r="AE64" s="41">
        <v>-7.6463415827039312E-3</v>
      </c>
      <c r="AF64" s="42">
        <v>-0.60482561919188094</v>
      </c>
      <c r="AG64" s="41">
        <v>0.32955732221453943</v>
      </c>
    </row>
    <row r="65" spans="1:33" s="23" customFormat="1" x14ac:dyDescent="0.25">
      <c r="A65" s="26" t="s">
        <v>57</v>
      </c>
      <c r="B65" s="41">
        <v>-0.20476082176826255</v>
      </c>
      <c r="C65" s="41">
        <v>-1.0246945705740747E-2</v>
      </c>
      <c r="D65" s="41">
        <v>-0.37175143879837652</v>
      </c>
      <c r="E65" s="41">
        <v>-0.33571718802561257</v>
      </c>
      <c r="F65" s="41">
        <v>0.38915320762532463</v>
      </c>
      <c r="G65" s="41">
        <v>8.6596410093429735E-2</v>
      </c>
      <c r="H65" s="41">
        <v>0.29935878165497942</v>
      </c>
      <c r="I65" s="41">
        <v>-0.30094164093201908</v>
      </c>
      <c r="J65" s="41">
        <v>0.1765372688296046</v>
      </c>
      <c r="K65" s="41">
        <v>-8.6349949140510765E-2</v>
      </c>
      <c r="L65" s="41">
        <v>0.33120081329881057</v>
      </c>
      <c r="M65" s="42">
        <v>0.5386948063324789</v>
      </c>
      <c r="N65" s="41">
        <v>9.5596598383974871E-2</v>
      </c>
      <c r="O65" s="41">
        <v>0.10391569211211568</v>
      </c>
      <c r="P65" s="41">
        <v>-0.30937166878593442</v>
      </c>
      <c r="Q65" s="41">
        <v>0.44519777169167279</v>
      </c>
      <c r="R65" s="42">
        <v>0.51716366573800832</v>
      </c>
      <c r="S65" s="41">
        <v>0.43486458112135368</v>
      </c>
      <c r="T65" s="41">
        <v>0.14635995791856107</v>
      </c>
      <c r="U65" s="41">
        <v>0.43884107762092406</v>
      </c>
      <c r="V65" s="41">
        <v>-0.10064079116749217</v>
      </c>
      <c r="W65" s="41">
        <v>0.40075332409470377</v>
      </c>
      <c r="X65" s="41">
        <v>0.32442625120860763</v>
      </c>
      <c r="Y65" s="41">
        <v>-0.31915714736067202</v>
      </c>
      <c r="Z65" s="41">
        <v>-3.5781546794169977E-2</v>
      </c>
      <c r="AA65" s="41">
        <v>0.35719668425018841</v>
      </c>
      <c r="AB65" s="41">
        <v>0.30786621054366708</v>
      </c>
      <c r="AC65" s="41">
        <v>-0.26129525480365318</v>
      </c>
      <c r="AD65" s="41">
        <v>1.4694800301431802E-2</v>
      </c>
      <c r="AE65" s="41">
        <v>-0.14000761653086083</v>
      </c>
      <c r="AF65" s="41">
        <v>-4.2152830783484981E-2</v>
      </c>
      <c r="AG65" s="41">
        <v>6.6240162659762111E-2</v>
      </c>
    </row>
    <row r="66" spans="1:33" s="23" customFormat="1" x14ac:dyDescent="0.25">
      <c r="A66" s="26" t="s">
        <v>58</v>
      </c>
      <c r="B66" s="41">
        <v>0.13735946856502362</v>
      </c>
      <c r="C66" s="41">
        <v>-3.0327059187431036E-2</v>
      </c>
      <c r="D66" s="41">
        <v>0.23777282878521744</v>
      </c>
      <c r="E66" s="42">
        <v>0.46616541353383456</v>
      </c>
      <c r="F66" s="41">
        <v>-6.8261982190907762E-3</v>
      </c>
      <c r="G66" s="41">
        <v>-0.13463709113096747</v>
      </c>
      <c r="H66" s="42">
        <v>-0.52187266105593566</v>
      </c>
      <c r="I66" s="41">
        <v>8.9541033624812888E-2</v>
      </c>
      <c r="J66" s="41">
        <v>-0.21929219566271063</v>
      </c>
      <c r="K66" s="41">
        <v>-1.6572534096113985E-2</v>
      </c>
      <c r="L66" s="41">
        <v>-0.39398496240601505</v>
      </c>
      <c r="M66" s="41">
        <v>-0.16515912250180623</v>
      </c>
      <c r="N66" s="41">
        <v>-6.616541353383458E-2</v>
      </c>
      <c r="O66" s="41">
        <v>0.25723958193737922</v>
      </c>
      <c r="P66" s="41">
        <v>0.24661654135338346</v>
      </c>
      <c r="Q66" s="41">
        <v>-0.39653886319559994</v>
      </c>
      <c r="R66" s="41">
        <v>-0.39563024990695217</v>
      </c>
      <c r="S66" s="41">
        <v>-0.40090262331176357</v>
      </c>
      <c r="T66" s="41">
        <v>-9.4197678549274313E-2</v>
      </c>
      <c r="U66" s="41">
        <v>-0.39097744360902253</v>
      </c>
      <c r="V66" s="41">
        <v>-7.5301290215076699E-2</v>
      </c>
      <c r="W66" s="41">
        <v>-0.3604214714813897</v>
      </c>
      <c r="X66" s="41">
        <v>0.25714285714285712</v>
      </c>
      <c r="Y66" s="42">
        <v>0.48270676691729325</v>
      </c>
      <c r="Z66" s="41">
        <v>-0.21218967632098518</v>
      </c>
      <c r="AA66" s="41">
        <v>-0.31539350175500369</v>
      </c>
      <c r="AB66" s="41">
        <v>-0.37593984962406013</v>
      </c>
      <c r="AC66" s="41">
        <v>0.23843551893026085</v>
      </c>
      <c r="AD66" s="41">
        <v>0.1520512824689994</v>
      </c>
      <c r="AE66" s="41">
        <v>-0.1368421052631579</v>
      </c>
      <c r="AF66" s="41">
        <v>-7.6691729323308269E-2</v>
      </c>
      <c r="AG66" s="41">
        <v>0.31879699248120302</v>
      </c>
    </row>
    <row r="67" spans="1:33" s="23" customFormat="1" x14ac:dyDescent="0.25">
      <c r="A67" s="26" t="s">
        <v>59</v>
      </c>
      <c r="B67" s="41">
        <v>0.38821929436651831</v>
      </c>
      <c r="C67" s="41">
        <v>0.22876227504678415</v>
      </c>
      <c r="D67" s="41">
        <v>0.25301204819277107</v>
      </c>
      <c r="E67" s="41">
        <v>0.43717092887408648</v>
      </c>
      <c r="F67" s="42">
        <v>0.63872996225718115</v>
      </c>
      <c r="G67" s="42">
        <v>0.61046297135048722</v>
      </c>
      <c r="H67" s="41">
        <v>-0.17622686679781668</v>
      </c>
      <c r="I67" s="41">
        <v>-0.20896084337349397</v>
      </c>
      <c r="J67" s="41">
        <v>-0.39064901147400483</v>
      </c>
      <c r="K67" s="41">
        <v>-6.2570714712416708E-2</v>
      </c>
      <c r="L67" s="42">
        <v>-0.51392038626678327</v>
      </c>
      <c r="M67" s="41">
        <v>9.9622896862149049E-2</v>
      </c>
      <c r="N67" s="42">
        <v>0.61324321348086142</v>
      </c>
      <c r="O67" s="42">
        <v>0.7117049807791439</v>
      </c>
      <c r="P67" s="41">
        <v>0.12791576232116128</v>
      </c>
      <c r="Q67" s="41">
        <v>-0.36746987951807225</v>
      </c>
      <c r="R67" s="41">
        <v>-0.15158388283064669</v>
      </c>
      <c r="S67" s="41">
        <v>-0.32593152477775711</v>
      </c>
      <c r="T67" s="43">
        <v>0.4811468519699133</v>
      </c>
      <c r="U67" s="41">
        <v>-0.3641836997849533</v>
      </c>
      <c r="V67" s="42">
        <v>-0.58553143980578526</v>
      </c>
      <c r="W67" s="41">
        <v>-0.38930722891566266</v>
      </c>
      <c r="X67" s="41">
        <v>-1.8058695857105123E-2</v>
      </c>
      <c r="Y67" s="41">
        <v>-0.24905951369590815</v>
      </c>
      <c r="Z67" s="41">
        <v>0.41716867469879521</v>
      </c>
      <c r="AA67" s="41">
        <v>-0.30583806312490552</v>
      </c>
      <c r="AB67" s="41">
        <v>-0.28893913371368196</v>
      </c>
      <c r="AC67" s="41">
        <v>-0.18216034410211829</v>
      </c>
      <c r="AD67" s="42">
        <v>-0.57401134015068467</v>
      </c>
      <c r="AE67" s="41">
        <v>0.14522201251755368</v>
      </c>
      <c r="AF67" s="41">
        <v>7.5244566071271341E-4</v>
      </c>
      <c r="AG67" s="41">
        <v>-0.20240788273171989</v>
      </c>
    </row>
    <row r="68" spans="1:33" s="23" customFormat="1" x14ac:dyDescent="0.25">
      <c r="A68" s="26" t="s">
        <v>60</v>
      </c>
      <c r="B68" s="41">
        <v>-0.17528643819537468</v>
      </c>
      <c r="C68" s="41">
        <v>-0.27922086069845575</v>
      </c>
      <c r="D68" s="41">
        <v>-2.2745032900814973E-2</v>
      </c>
      <c r="E68" s="41">
        <v>-1.1363962469166789E-2</v>
      </c>
      <c r="F68" s="41">
        <v>-0.24646558036077798</v>
      </c>
      <c r="G68" s="41">
        <v>-0.44184547985979605</v>
      </c>
      <c r="H68" s="41">
        <v>1.9377101092488198E-2</v>
      </c>
      <c r="I68" s="41">
        <v>-0.18233934708820004</v>
      </c>
      <c r="J68" s="41">
        <v>9.3775052770596612E-2</v>
      </c>
      <c r="K68" s="41">
        <v>-0.13472704066408164</v>
      </c>
      <c r="L68" s="41">
        <v>0.21061210442855782</v>
      </c>
      <c r="M68" s="41">
        <v>-7.7128461211276547E-2</v>
      </c>
      <c r="N68" s="41">
        <v>-0.37122277399278175</v>
      </c>
      <c r="O68" s="41">
        <v>-0.15991320111563803</v>
      </c>
      <c r="P68" s="41">
        <v>5.5304617349945046E-2</v>
      </c>
      <c r="Q68" s="41">
        <v>9.9319977000225393E-2</v>
      </c>
      <c r="R68" s="41">
        <v>-9.5673333191054033E-2</v>
      </c>
      <c r="S68" s="41">
        <v>8.7156484020371443E-3</v>
      </c>
      <c r="T68" s="41">
        <v>-0.37358158674602054</v>
      </c>
      <c r="U68" s="41">
        <v>4.7728642370500514E-2</v>
      </c>
      <c r="V68" s="41">
        <v>-3.4143269331770327E-3</v>
      </c>
      <c r="W68" s="41">
        <v>0.12850943588960462</v>
      </c>
      <c r="X68" s="41">
        <v>1.5909547456833505E-2</v>
      </c>
      <c r="Y68" s="41">
        <v>6.4395787325278467E-2</v>
      </c>
      <c r="Z68" s="41">
        <v>-0.20508437998901505</v>
      </c>
      <c r="AA68" s="41">
        <v>1.8582107795423675E-2</v>
      </c>
      <c r="AB68" s="41">
        <v>-5.2274227358167231E-2</v>
      </c>
      <c r="AC68" s="41">
        <v>6.5177892397842996E-2</v>
      </c>
      <c r="AD68" s="41">
        <v>0.10580424642700419</v>
      </c>
      <c r="AE68" s="41">
        <v>-0.19318736197583541</v>
      </c>
      <c r="AF68" s="42">
        <v>-0.52577266357345009</v>
      </c>
      <c r="AG68" s="42">
        <v>0.4788016187008941</v>
      </c>
    </row>
    <row r="69" spans="1:33" s="23" customFormat="1" x14ac:dyDescent="0.25">
      <c r="A69" s="26" t="s">
        <v>61</v>
      </c>
      <c r="B69" s="41">
        <v>-0.12788506157341675</v>
      </c>
      <c r="C69" s="41">
        <v>-0.15431645706340771</v>
      </c>
      <c r="D69" s="41">
        <v>-2.4141876210456305E-2</v>
      </c>
      <c r="E69" s="41">
        <v>0.16886602316301427</v>
      </c>
      <c r="F69" s="41">
        <v>-6.1978333256236452E-2</v>
      </c>
      <c r="G69" s="41">
        <v>-8.144817225352799E-2</v>
      </c>
      <c r="H69" s="41">
        <v>-6.8052934920396754E-2</v>
      </c>
      <c r="I69" s="42">
        <v>-0.46359946660391865</v>
      </c>
      <c r="J69" s="41">
        <v>-0.17453722439322866</v>
      </c>
      <c r="K69" s="41">
        <v>-0.14690336516398003</v>
      </c>
      <c r="L69" s="41">
        <v>2.9400780818560523E-2</v>
      </c>
      <c r="M69" s="41">
        <v>9.86767556345753E-2</v>
      </c>
      <c r="N69" s="41">
        <v>4.4478104315258227E-2</v>
      </c>
      <c r="O69" s="42">
        <v>0.51319890017153513</v>
      </c>
      <c r="P69" s="41">
        <v>-8.4433011581507136E-2</v>
      </c>
      <c r="Q69" s="41">
        <v>1.2825371736804911E-2</v>
      </c>
      <c r="R69" s="41">
        <v>-2.115602719917923E-2</v>
      </c>
      <c r="S69" s="41">
        <v>6.5233952777131204E-2</v>
      </c>
      <c r="T69" s="41">
        <v>-0.29165094638868511</v>
      </c>
      <c r="U69" s="41">
        <v>6.0309293986790809E-2</v>
      </c>
      <c r="V69" s="41">
        <v>-0.27180085380256802</v>
      </c>
      <c r="W69" s="41">
        <v>-1.2825371736804911E-2</v>
      </c>
      <c r="X69" s="41">
        <v>0.18469721283454685</v>
      </c>
      <c r="Y69" s="41">
        <v>-0.21560572600277716</v>
      </c>
      <c r="Z69" s="41">
        <v>8.5628217183962199E-2</v>
      </c>
      <c r="AA69" s="41">
        <v>-0.10113219068109452</v>
      </c>
      <c r="AB69" s="41">
        <v>-2.2615985245046555E-3</v>
      </c>
      <c r="AC69" s="41">
        <v>-0.18061886346962916</v>
      </c>
      <c r="AD69" s="41">
        <v>-0.2343398896005959</v>
      </c>
      <c r="AE69" s="41">
        <v>8.6694610106011788E-2</v>
      </c>
      <c r="AF69" s="41">
        <v>-0.41839572703336125</v>
      </c>
      <c r="AG69" s="41">
        <v>0.14926550261730726</v>
      </c>
    </row>
    <row r="70" spans="1:33" s="23" customFormat="1" x14ac:dyDescent="0.25">
      <c r="A70" s="26" t="s">
        <v>62</v>
      </c>
      <c r="B70" s="41">
        <v>-0.22889899304471922</v>
      </c>
      <c r="C70" s="41">
        <v>-0.25859442228844676</v>
      </c>
      <c r="D70" s="41">
        <v>0.17134591451947284</v>
      </c>
      <c r="E70" s="41">
        <v>0.1871265819922798</v>
      </c>
      <c r="F70" s="41">
        <v>-7.1073795266828985E-2</v>
      </c>
      <c r="G70" s="41">
        <v>-0.4031934739029357</v>
      </c>
      <c r="H70" s="41">
        <v>-0.27735850583365462</v>
      </c>
      <c r="I70" s="41">
        <v>0.28810375007698968</v>
      </c>
      <c r="J70" s="41">
        <v>-2.5436957634129446E-2</v>
      </c>
      <c r="K70" s="41">
        <v>9.8673325556792188E-2</v>
      </c>
      <c r="L70" s="41">
        <v>-0.16061066956422396</v>
      </c>
      <c r="M70" s="41">
        <v>8.0168006480686477E-2</v>
      </c>
      <c r="N70" s="41">
        <v>-0.16212586456011285</v>
      </c>
      <c r="O70" s="41">
        <v>-6.5556833632714168E-2</v>
      </c>
      <c r="P70" s="41">
        <v>0.37728355397633739</v>
      </c>
      <c r="Q70" s="41">
        <v>-0.21077063821421876</v>
      </c>
      <c r="R70" s="41">
        <v>-0.18489251295255282</v>
      </c>
      <c r="S70" s="41">
        <v>-0.2580589809472737</v>
      </c>
      <c r="T70" s="41">
        <v>-0.33447701008459763</v>
      </c>
      <c r="U70" s="41">
        <v>-0.22803684688128026</v>
      </c>
      <c r="V70" s="41">
        <v>0.10887909220242314</v>
      </c>
      <c r="W70" s="41">
        <v>-0.21114972209589902</v>
      </c>
      <c r="X70" s="42">
        <v>0.52577266357345009</v>
      </c>
      <c r="Y70" s="42">
        <v>0.44849771878311595</v>
      </c>
      <c r="Z70" s="41">
        <v>-0.42722753465364127</v>
      </c>
      <c r="AA70" s="41">
        <v>-0.24005049458169769</v>
      </c>
      <c r="AB70" s="41">
        <v>-0.32273653412433684</v>
      </c>
      <c r="AC70" s="41">
        <v>0.23266991821090463</v>
      </c>
      <c r="AD70" s="41">
        <v>0.27645625679313995</v>
      </c>
      <c r="AE70" s="41">
        <v>-0.24546158933400264</v>
      </c>
      <c r="AF70" s="41">
        <v>-0.16061066956422396</v>
      </c>
      <c r="AG70" s="42">
        <v>0.66517060319522936</v>
      </c>
    </row>
    <row r="71" spans="1:33" s="23" customFormat="1" x14ac:dyDescent="0.25">
      <c r="A71" s="26" t="s">
        <v>63</v>
      </c>
      <c r="B71" s="41">
        <v>-0.22731275540070989</v>
      </c>
      <c r="C71" s="41">
        <v>-0.18007710418111267</v>
      </c>
      <c r="D71" s="41">
        <v>0.23195049822666461</v>
      </c>
      <c r="E71" s="41">
        <v>0.27965108333580435</v>
      </c>
      <c r="F71" s="41">
        <v>9.1606147525995454E-2</v>
      </c>
      <c r="G71" s="41">
        <v>-0.15242155724497619</v>
      </c>
      <c r="H71" s="41">
        <v>-0.25686721744602398</v>
      </c>
      <c r="I71" s="41">
        <v>3.9545658714054292E-2</v>
      </c>
      <c r="J71" s="41">
        <v>-0.16375289069799373</v>
      </c>
      <c r="K71" s="41">
        <v>-8.1084188859382997E-2</v>
      </c>
      <c r="L71" s="41">
        <v>-0.1975795697481226</v>
      </c>
      <c r="M71" s="41">
        <v>0.21532637664243851</v>
      </c>
      <c r="N71" s="41">
        <v>-2.5837328351677576E-2</v>
      </c>
      <c r="O71" s="41">
        <v>0.19423295698798712</v>
      </c>
      <c r="P71" s="41">
        <v>0.30700825453169822</v>
      </c>
      <c r="Q71" s="41">
        <v>-0.17643447733962686</v>
      </c>
      <c r="R71" s="41">
        <v>1.5994468393757528E-2</v>
      </c>
      <c r="S71" s="41">
        <v>-0.20943710234908203</v>
      </c>
      <c r="T71" s="41">
        <v>-0.26962103863762688</v>
      </c>
      <c r="U71" s="41">
        <v>-0.17630176992909405</v>
      </c>
      <c r="V71" s="41">
        <v>-7.3442940909166976E-2</v>
      </c>
      <c r="W71" s="41">
        <v>-0.167308556097922</v>
      </c>
      <c r="X71" s="42">
        <v>0.51066719565668617</v>
      </c>
      <c r="Y71" s="41">
        <v>0.22417681952190835</v>
      </c>
      <c r="Z71" s="41">
        <v>-0.31636526971243434</v>
      </c>
      <c r="AA71" s="41">
        <v>-0.18639108259965387</v>
      </c>
      <c r="AB71" s="41">
        <v>-0.26901218342629007</v>
      </c>
      <c r="AC71" s="41">
        <v>7.8301348609638652E-2</v>
      </c>
      <c r="AD71" s="41">
        <v>4.2984065987267124E-2</v>
      </c>
      <c r="AE71" s="41">
        <v>-0.27053202627050638</v>
      </c>
      <c r="AF71" s="41">
        <v>-0.12158742753730623</v>
      </c>
      <c r="AG71" s="42">
        <v>0.5593021666716087</v>
      </c>
    </row>
    <row r="72" spans="1:33" s="23" customFormat="1" x14ac:dyDescent="0.25">
      <c r="A72" s="26" t="s">
        <v>64</v>
      </c>
      <c r="B72" s="41">
        <v>-0.14431818181818182</v>
      </c>
      <c r="C72" s="41">
        <v>-0.28957683928972233</v>
      </c>
      <c r="D72" s="41">
        <v>-8.4214885840207768E-2</v>
      </c>
      <c r="E72" s="41">
        <v>-7.6981680184793455E-2</v>
      </c>
      <c r="F72" s="41">
        <v>-4.3396039544803706E-2</v>
      </c>
      <c r="G72" s="41">
        <v>-0.19290409561282593</v>
      </c>
      <c r="H72" s="41">
        <v>-0.19152162944069992</v>
      </c>
      <c r="I72" s="41">
        <v>-5.8157365109381146E-2</v>
      </c>
      <c r="J72" s="41">
        <v>-0.3226176157907269</v>
      </c>
      <c r="K72" s="41">
        <v>-0.34555827337413403</v>
      </c>
      <c r="L72" s="41">
        <v>-1.5849169449810418E-2</v>
      </c>
      <c r="M72" s="41">
        <v>0.29712347650385262</v>
      </c>
      <c r="N72" s="41">
        <v>3.6981395382890969E-2</v>
      </c>
      <c r="O72" s="41">
        <v>0.27746479505954419</v>
      </c>
      <c r="P72" s="41">
        <v>-5.7358898961218645E-2</v>
      </c>
      <c r="Q72" s="41">
        <v>4.1540975078129391E-3</v>
      </c>
      <c r="R72" s="41">
        <v>6.2783732967480271E-2</v>
      </c>
      <c r="S72" s="41">
        <v>-1.0570087430839778E-2</v>
      </c>
      <c r="T72" s="41">
        <v>0.12405460489959956</v>
      </c>
      <c r="U72" s="41">
        <v>-1.3585002385551785E-2</v>
      </c>
      <c r="V72" s="41">
        <v>1.1337897629876967E-3</v>
      </c>
      <c r="W72" s="41">
        <v>-9.4411306995748605E-3</v>
      </c>
      <c r="X72" s="41">
        <v>0.37887062208594424</v>
      </c>
      <c r="Y72" s="41">
        <v>0.15396336036958691</v>
      </c>
      <c r="Z72" s="41">
        <v>-6.6087914897024022E-2</v>
      </c>
      <c r="AA72" s="41">
        <v>3.7778749403738482E-4</v>
      </c>
      <c r="AB72" s="41">
        <v>5.2830564832701384E-2</v>
      </c>
      <c r="AC72" s="41">
        <v>1.5477628023729675E-2</v>
      </c>
      <c r="AD72" s="41">
        <v>-0.17189330978701009</v>
      </c>
      <c r="AE72" s="41">
        <v>0.12679335559848334</v>
      </c>
      <c r="AF72" s="41">
        <v>-8.3774181377569354E-2</v>
      </c>
      <c r="AG72" s="41">
        <v>9.5849739053615379E-2</v>
      </c>
    </row>
    <row r="73" spans="1:33" s="23" customFormat="1" x14ac:dyDescent="0.25">
      <c r="A73" s="26" t="s">
        <v>65</v>
      </c>
      <c r="B73" s="41">
        <v>0.30641727602966806</v>
      </c>
      <c r="C73" s="41">
        <v>0.25853817957284958</v>
      </c>
      <c r="D73" s="41">
        <v>0.31376984051720147</v>
      </c>
      <c r="E73" s="42">
        <v>0.61503759398496238</v>
      </c>
      <c r="F73" s="41">
        <v>0.38530096614423492</v>
      </c>
      <c r="G73" s="42">
        <v>0.49868375094877904</v>
      </c>
      <c r="H73" s="41">
        <v>-0.26923199421527316</v>
      </c>
      <c r="I73" s="41">
        <v>-0.23100081783880302</v>
      </c>
      <c r="J73" s="42">
        <v>-0.53127490701790714</v>
      </c>
      <c r="K73" s="41">
        <v>-8.8889046515520473E-2</v>
      </c>
      <c r="L73" s="42">
        <v>-0.60150375939849621</v>
      </c>
      <c r="M73" s="41">
        <v>0.19306271854092419</v>
      </c>
      <c r="N73" s="42">
        <v>0.52180451127819549</v>
      </c>
      <c r="O73" s="42">
        <v>0.76344495808900559</v>
      </c>
      <c r="P73" s="41">
        <v>0.36090225563909772</v>
      </c>
      <c r="Q73" s="42">
        <v>-0.51316794060607052</v>
      </c>
      <c r="R73" s="41">
        <v>-0.30369331564286045</v>
      </c>
      <c r="S73" s="42">
        <v>-0.45355399973169497</v>
      </c>
      <c r="T73" s="41">
        <v>0.278825128505852</v>
      </c>
      <c r="U73" s="42">
        <v>-0.46917293233082707</v>
      </c>
      <c r="V73" s="41">
        <v>-0.43448844454099256</v>
      </c>
      <c r="W73" s="42">
        <v>-0.4943567990882527</v>
      </c>
      <c r="X73" s="41">
        <v>8.1203007518796999E-2</v>
      </c>
      <c r="Y73" s="41">
        <v>-8.2706766917293228E-2</v>
      </c>
      <c r="Z73" s="41">
        <v>0.24680217671377</v>
      </c>
      <c r="AA73" s="41">
        <v>-0.39518278859517175</v>
      </c>
      <c r="AB73" s="41">
        <v>-0.43909774436090226</v>
      </c>
      <c r="AC73" s="41">
        <v>-0.25122228177510136</v>
      </c>
      <c r="AD73" s="42">
        <v>-0.50884488588635446</v>
      </c>
      <c r="AE73" s="41">
        <v>-8.1203007518796999E-2</v>
      </c>
      <c r="AF73" s="41">
        <v>0.22857142857142856</v>
      </c>
      <c r="AG73" s="41">
        <v>-0.17293233082706766</v>
      </c>
    </row>
    <row r="74" spans="1:33" s="23" customFormat="1" ht="15.75" thickBot="1" x14ac:dyDescent="0.3">
      <c r="A74" s="29" t="s">
        <v>66</v>
      </c>
      <c r="B74" s="44">
        <v>-0.27547365948480013</v>
      </c>
      <c r="C74" s="44">
        <v>-0.27597623860562248</v>
      </c>
      <c r="D74" s="44">
        <v>-0.28592935107083106</v>
      </c>
      <c r="E74" s="45">
        <v>-0.45112781954887216</v>
      </c>
      <c r="F74" s="45">
        <v>-0.6560734955015024</v>
      </c>
      <c r="G74" s="46">
        <v>-0.71455439427049783</v>
      </c>
      <c r="H74" s="44">
        <v>1.1312268664507276E-2</v>
      </c>
      <c r="I74" s="44">
        <v>0.22723858953523945</v>
      </c>
      <c r="J74" s="44">
        <v>0.39789099419213475</v>
      </c>
      <c r="K74" s="44">
        <v>1.0546158061163444E-2</v>
      </c>
      <c r="L74" s="45">
        <v>0.51578947368421058</v>
      </c>
      <c r="M74" s="44">
        <v>-0.18853781107512127</v>
      </c>
      <c r="N74" s="46">
        <v>-0.72932330827067671</v>
      </c>
      <c r="O74" s="46">
        <v>-0.77547955841356131</v>
      </c>
      <c r="P74" s="44">
        <v>-0.18947368421052632</v>
      </c>
      <c r="Q74" s="44">
        <v>0.3604214714813897</v>
      </c>
      <c r="R74" s="44">
        <v>4.8982792845622646E-2</v>
      </c>
      <c r="S74" s="44">
        <v>0.30763447079645645</v>
      </c>
      <c r="T74" s="45">
        <v>-0.45667034560688191</v>
      </c>
      <c r="U74" s="44">
        <v>0.33684210526315789</v>
      </c>
      <c r="V74" s="45">
        <v>0.58584403787329675</v>
      </c>
      <c r="W74" s="44">
        <v>0.37772772167778212</v>
      </c>
      <c r="X74" s="44">
        <v>7.067669172932331E-2</v>
      </c>
      <c r="Y74" s="44">
        <v>0.34135338345864663</v>
      </c>
      <c r="Z74" s="44">
        <v>-0.39503397187417455</v>
      </c>
      <c r="AA74" s="44">
        <v>0.25065879733750895</v>
      </c>
      <c r="AB74" s="44">
        <v>0.28120300751879701</v>
      </c>
      <c r="AC74" s="44">
        <v>0.30537798323560222</v>
      </c>
      <c r="AD74" s="45">
        <v>0.55701954963890865</v>
      </c>
      <c r="AE74" s="44">
        <v>-5.1127819548872182E-2</v>
      </c>
      <c r="AF74" s="44">
        <v>-0.14887218045112782</v>
      </c>
      <c r="AG74" s="44">
        <v>0.2661654135338346</v>
      </c>
    </row>
    <row r="75" spans="1:33" s="23" customFormat="1" x14ac:dyDescent="0.25">
      <c r="A75" s="19"/>
      <c r="B75" s="20"/>
      <c r="C75" s="20"/>
      <c r="D75" s="20"/>
      <c r="E75" s="21"/>
      <c r="F75" s="21"/>
      <c r="G75" s="22"/>
      <c r="H75" s="20"/>
      <c r="I75" s="20"/>
      <c r="J75" s="20"/>
      <c r="K75" s="20"/>
      <c r="L75" s="21"/>
      <c r="M75" s="20"/>
      <c r="N75" s="22"/>
      <c r="O75" s="22"/>
      <c r="P75" s="20"/>
      <c r="Q75" s="20"/>
      <c r="R75" s="20"/>
      <c r="S75" s="20"/>
      <c r="T75" s="21"/>
      <c r="U75" s="20"/>
      <c r="V75" s="21"/>
      <c r="W75" s="20"/>
      <c r="X75" s="20"/>
      <c r="Y75" s="20"/>
      <c r="Z75" s="20"/>
      <c r="AA75" s="20"/>
      <c r="AB75" s="20"/>
      <c r="AC75" s="20"/>
      <c r="AD75" s="21"/>
      <c r="AE75" s="20"/>
      <c r="AF75" s="20"/>
      <c r="AG75" s="20"/>
    </row>
    <row r="76" spans="1:33" s="23" customFormat="1" ht="23.25" x14ac:dyDescent="0.35">
      <c r="A76" s="64" t="s">
        <v>161</v>
      </c>
      <c r="B76" s="65"/>
      <c r="C76" s="65"/>
      <c r="D76" s="65"/>
      <c r="E76" s="22"/>
      <c r="F76" s="22"/>
      <c r="G76" s="22"/>
      <c r="H76" s="65"/>
      <c r="I76" s="20"/>
      <c r="J76" s="20"/>
      <c r="K76" s="20"/>
      <c r="L76" s="21"/>
      <c r="M76" s="20"/>
      <c r="N76" s="25"/>
      <c r="O76" s="25"/>
      <c r="P76" s="20"/>
      <c r="Q76" s="20"/>
      <c r="R76" s="20"/>
      <c r="S76" s="20"/>
      <c r="T76" s="21"/>
      <c r="U76" s="20"/>
      <c r="V76" s="21"/>
      <c r="W76" s="20"/>
      <c r="X76" s="20"/>
      <c r="Y76" s="20"/>
      <c r="Z76" s="20"/>
      <c r="AA76" s="20"/>
      <c r="AB76" s="20"/>
      <c r="AC76" s="20"/>
      <c r="AD76" s="21"/>
      <c r="AE76" s="20"/>
      <c r="AF76" s="20"/>
      <c r="AG76" s="20"/>
    </row>
    <row r="77" spans="1:33" ht="21.75" thickBot="1" x14ac:dyDescent="0.4">
      <c r="A77" s="18"/>
    </row>
    <row r="78" spans="1:33" s="14" customFormat="1" x14ac:dyDescent="0.25">
      <c r="A78" s="12" t="s">
        <v>3</v>
      </c>
      <c r="B78" s="13" t="s">
        <v>129</v>
      </c>
      <c r="C78" s="13" t="s">
        <v>130</v>
      </c>
      <c r="D78" s="13" t="s">
        <v>131</v>
      </c>
      <c r="E78" s="13" t="s">
        <v>132</v>
      </c>
      <c r="F78" s="13" t="s">
        <v>133</v>
      </c>
      <c r="G78" s="13" t="s">
        <v>134</v>
      </c>
      <c r="H78" s="13" t="s">
        <v>135</v>
      </c>
      <c r="I78" s="13" t="s">
        <v>136</v>
      </c>
      <c r="J78" s="13" t="s">
        <v>137</v>
      </c>
      <c r="K78" s="13" t="s">
        <v>138</v>
      </c>
      <c r="L78" s="13" t="s">
        <v>139</v>
      </c>
      <c r="M78" s="13" t="s">
        <v>140</v>
      </c>
      <c r="N78" s="13" t="s">
        <v>141</v>
      </c>
      <c r="O78" s="13" t="s">
        <v>142</v>
      </c>
      <c r="P78" s="13" t="s">
        <v>143</v>
      </c>
      <c r="Q78" s="13" t="s">
        <v>144</v>
      </c>
      <c r="R78" s="13" t="s">
        <v>145</v>
      </c>
      <c r="S78" s="13" t="s">
        <v>146</v>
      </c>
      <c r="T78" s="13" t="s">
        <v>147</v>
      </c>
      <c r="U78" s="13" t="s">
        <v>148</v>
      </c>
      <c r="V78" s="13" t="s">
        <v>149</v>
      </c>
      <c r="W78" s="13" t="s">
        <v>150</v>
      </c>
      <c r="X78" s="13" t="s">
        <v>151</v>
      </c>
      <c r="Y78" s="13" t="s">
        <v>152</v>
      </c>
      <c r="Z78" s="13" t="s">
        <v>153</v>
      </c>
      <c r="AA78" s="13" t="s">
        <v>154</v>
      </c>
      <c r="AB78" s="13" t="s">
        <v>155</v>
      </c>
      <c r="AC78" s="13" t="s">
        <v>156</v>
      </c>
      <c r="AD78" s="13" t="s">
        <v>157</v>
      </c>
      <c r="AE78" s="13" t="s">
        <v>158</v>
      </c>
      <c r="AF78" s="13" t="s">
        <v>159</v>
      </c>
      <c r="AG78" s="13" t="s">
        <v>160</v>
      </c>
    </row>
    <row r="79" spans="1:33" s="23" customFormat="1" x14ac:dyDescent="0.25">
      <c r="A79" s="26" t="s">
        <v>67</v>
      </c>
      <c r="B79" s="41">
        <v>-0.1790310883902195</v>
      </c>
      <c r="C79" s="41">
        <v>0.16235971480934663</v>
      </c>
      <c r="D79" s="41">
        <v>-0.17207591276189382</v>
      </c>
      <c r="E79" s="41">
        <v>-0.34389296740102121</v>
      </c>
      <c r="F79" s="41">
        <v>0.1042238341483257</v>
      </c>
      <c r="G79" s="41">
        <v>0.11882349986586431</v>
      </c>
      <c r="H79" s="42">
        <v>0.44856278366111951</v>
      </c>
      <c r="I79" s="41">
        <v>-9.5471942826226175E-2</v>
      </c>
      <c r="J79" s="41">
        <v>0.12962966665972089</v>
      </c>
      <c r="K79" s="41">
        <v>0.15564800325182118</v>
      </c>
      <c r="L79" s="41">
        <v>0.41327488187666583</v>
      </c>
      <c r="M79" s="41">
        <v>0.19213313161875945</v>
      </c>
      <c r="N79" s="41">
        <v>-3.6199259726423287E-2</v>
      </c>
      <c r="O79" s="41">
        <v>7.7329579277784707E-2</v>
      </c>
      <c r="P79" s="41">
        <v>-0.37179656344013917</v>
      </c>
      <c r="Q79" s="42">
        <v>0.47962387087799796</v>
      </c>
      <c r="R79" s="42">
        <v>0.58276660638276845</v>
      </c>
      <c r="S79" s="41">
        <v>0.42889625189678648</v>
      </c>
      <c r="T79" s="41">
        <v>0.23922909328164232</v>
      </c>
      <c r="U79" s="41">
        <v>0.43816187293858183</v>
      </c>
      <c r="V79" s="41">
        <v>0.14690349086761559</v>
      </c>
      <c r="W79" s="42">
        <v>0.50566167346696866</v>
      </c>
      <c r="X79" s="41">
        <v>4.5249074658029109E-3</v>
      </c>
      <c r="Y79" s="41">
        <v>-0.17496308867771254</v>
      </c>
      <c r="Z79" s="41">
        <v>0.24603836649288327</v>
      </c>
      <c r="AA79" s="42">
        <v>0.55417237259711205</v>
      </c>
      <c r="AB79" s="42">
        <v>0.53393908096474352</v>
      </c>
      <c r="AC79" s="41">
        <v>-5.0547139625478792E-2</v>
      </c>
      <c r="AD79" s="41">
        <v>0.1170255010252757</v>
      </c>
      <c r="AE79" s="41">
        <v>0.25414896932926345</v>
      </c>
      <c r="AF79" s="41">
        <v>0.30769370767459792</v>
      </c>
      <c r="AG79" s="41">
        <v>-0.36350089975283384</v>
      </c>
    </row>
    <row r="80" spans="1:33" s="23" customFormat="1" x14ac:dyDescent="0.25">
      <c r="A80" s="26" t="s">
        <v>68</v>
      </c>
      <c r="B80" s="41">
        <v>6.1742424242424251E-2</v>
      </c>
      <c r="C80" s="41">
        <v>0.30403665518066775</v>
      </c>
      <c r="D80" s="41">
        <v>-0.19373200195527618</v>
      </c>
      <c r="E80" s="41">
        <v>-0.28226616067757598</v>
      </c>
      <c r="F80" s="41">
        <v>-6.7378061398511019E-2</v>
      </c>
      <c r="G80" s="41">
        <v>0.12344352106730741</v>
      </c>
      <c r="H80" s="41">
        <v>0.33383809716738599</v>
      </c>
      <c r="I80" s="41">
        <v>-0.16465331940058558</v>
      </c>
      <c r="J80" s="41">
        <v>-6.6565885555882678E-2</v>
      </c>
      <c r="K80" s="41">
        <v>-0.13194730569756322</v>
      </c>
      <c r="L80" s="41">
        <v>0.32528533489848993</v>
      </c>
      <c r="M80" s="41">
        <v>0.39212728873629471</v>
      </c>
      <c r="N80" s="41">
        <v>-8.9057237860839494E-2</v>
      </c>
      <c r="O80" s="41">
        <v>7.436811513840845E-2</v>
      </c>
      <c r="P80" s="41">
        <v>-0.2890586618703519</v>
      </c>
      <c r="Q80" s="41">
        <v>0.34969948111225291</v>
      </c>
      <c r="R80" s="41">
        <v>0.25907745230556617</v>
      </c>
      <c r="S80" s="41">
        <v>0.28086232316231408</v>
      </c>
      <c r="T80" s="41">
        <v>0.23562810625747113</v>
      </c>
      <c r="U80" s="41">
        <v>0.29207755128936341</v>
      </c>
      <c r="V80" s="41">
        <v>0.21164075575770336</v>
      </c>
      <c r="W80" s="41">
        <v>0.37311348524719856</v>
      </c>
      <c r="X80" s="41">
        <v>5.2075842477948511E-2</v>
      </c>
      <c r="Y80" s="41">
        <v>-0.12905752266274195</v>
      </c>
      <c r="Z80" s="41">
        <v>0.29267505168682073</v>
      </c>
      <c r="AA80" s="41">
        <v>0.381943156471796</v>
      </c>
      <c r="AB80" s="41">
        <v>0.4037764597927892</v>
      </c>
      <c r="AC80" s="41">
        <v>-5.285043715419889E-2</v>
      </c>
      <c r="AD80" s="41">
        <v>-0.16358198491818762</v>
      </c>
      <c r="AE80" s="41">
        <v>0.29811533012738639</v>
      </c>
      <c r="AF80" s="41">
        <v>0.31094561015818534</v>
      </c>
      <c r="AG80" s="41">
        <v>-0.42792757514488122</v>
      </c>
    </row>
    <row r="81" spans="1:33" s="23" customFormat="1" x14ac:dyDescent="0.25">
      <c r="A81" s="26" t="s">
        <v>69</v>
      </c>
      <c r="B81" s="41">
        <v>-0.33761875068173047</v>
      </c>
      <c r="C81" s="41">
        <v>-0.24915065462258634</v>
      </c>
      <c r="D81" s="41">
        <v>-0.22163602560783752</v>
      </c>
      <c r="E81" s="41">
        <v>-0.10018850158105273</v>
      </c>
      <c r="F81" s="41">
        <v>-0.15805840753524306</v>
      </c>
      <c r="G81" s="41">
        <v>-7.5734826032019503E-2</v>
      </c>
      <c r="H81" s="41">
        <v>-3.7023068734656495E-2</v>
      </c>
      <c r="I81" s="41">
        <v>-0.25103672288234657</v>
      </c>
      <c r="J81" s="41">
        <v>-0.28010572022275904</v>
      </c>
      <c r="K81" s="42">
        <v>-0.52490566037735853</v>
      </c>
      <c r="L81" s="41">
        <v>8.8889046515520473E-2</v>
      </c>
      <c r="M81" s="41">
        <v>0.22516070373321703</v>
      </c>
      <c r="N81" s="41">
        <v>3.6911553214072051E-2</v>
      </c>
      <c r="O81" s="42">
        <v>0.44762673296536903</v>
      </c>
      <c r="P81" s="41">
        <v>-0.14312643083007531</v>
      </c>
      <c r="Q81" s="41">
        <v>9.159447997058591E-2</v>
      </c>
      <c r="R81" s="41">
        <v>-3.0577578622700111E-2</v>
      </c>
      <c r="S81" s="41">
        <v>0.1092691519864958</v>
      </c>
      <c r="T81" s="41">
        <v>-3.8127598035712487E-2</v>
      </c>
      <c r="U81" s="41">
        <v>9.9435204576683908E-2</v>
      </c>
      <c r="V81" s="41">
        <v>2.9422861391697235E-2</v>
      </c>
      <c r="W81" s="41">
        <v>0.12250290531045441</v>
      </c>
      <c r="X81" s="41">
        <v>0.27344681258588077</v>
      </c>
      <c r="Y81" s="41">
        <v>-1.807912810485162E-2</v>
      </c>
      <c r="Z81" s="41">
        <v>4.6362638009802747E-2</v>
      </c>
      <c r="AA81" s="41">
        <v>0.14894423541703822</v>
      </c>
      <c r="AB81" s="41">
        <v>0.14839950986065706</v>
      </c>
      <c r="AC81" s="41">
        <v>-2.1477040218035384E-2</v>
      </c>
      <c r="AD81" s="41">
        <v>-0.1504525314718943</v>
      </c>
      <c r="AE81" s="41">
        <v>0.11073465964221617</v>
      </c>
      <c r="AF81" s="41">
        <v>-0.2320154773455958</v>
      </c>
      <c r="AG81" s="41">
        <v>7.6836294445619388E-2</v>
      </c>
    </row>
    <row r="82" spans="1:33" s="23" customFormat="1" x14ac:dyDescent="0.25">
      <c r="A82" s="26" t="s">
        <v>70</v>
      </c>
      <c r="B82" s="41">
        <v>0.12117850233212746</v>
      </c>
      <c r="C82" s="41">
        <v>0.1152861737288593</v>
      </c>
      <c r="D82" s="41">
        <v>0.23485135272669797</v>
      </c>
      <c r="E82" s="41">
        <v>9.3268152515307082E-2</v>
      </c>
      <c r="F82" s="41">
        <v>4.1351971326072628E-2</v>
      </c>
      <c r="G82" s="41">
        <v>0.29420617005267119</v>
      </c>
      <c r="H82" s="41">
        <v>-0.19313533946451597</v>
      </c>
      <c r="I82" s="41">
        <v>0.26910050833267474</v>
      </c>
      <c r="J82" s="41">
        <v>-2.261594668618783E-2</v>
      </c>
      <c r="K82" s="41">
        <v>0.31085189789261736</v>
      </c>
      <c r="L82" s="41">
        <v>-0.14441520389466905</v>
      </c>
      <c r="M82" s="41">
        <v>-0.38098963449054907</v>
      </c>
      <c r="N82" s="41">
        <v>0.13463709113096747</v>
      </c>
      <c r="O82" s="41">
        <v>0.18284424379232506</v>
      </c>
      <c r="P82" s="41">
        <v>-9.1763827474737616E-2</v>
      </c>
      <c r="Q82" s="41">
        <v>-0.11893113375262268</v>
      </c>
      <c r="R82" s="41">
        <v>7.9155813401657407E-3</v>
      </c>
      <c r="S82" s="41">
        <v>-7.2234762979683981E-2</v>
      </c>
      <c r="T82" s="41">
        <v>9.1594584079060723E-2</v>
      </c>
      <c r="U82" s="41">
        <v>-9.4020315035591814E-2</v>
      </c>
      <c r="V82" s="41">
        <v>-8.2109280289384592E-2</v>
      </c>
      <c r="W82" s="41">
        <v>-0.11140384680625416</v>
      </c>
      <c r="X82" s="41">
        <v>-6.4685976744487172E-2</v>
      </c>
      <c r="Y82" s="41">
        <v>4.5129751217084069E-2</v>
      </c>
      <c r="Z82" s="41">
        <v>0.36432068820423658</v>
      </c>
      <c r="AA82" s="41">
        <v>-7.6807250691563758E-2</v>
      </c>
      <c r="AB82" s="41">
        <v>7.8224902109612401E-2</v>
      </c>
      <c r="AC82" s="41">
        <v>0.24003009781790821</v>
      </c>
      <c r="AD82" s="41">
        <v>-4.2168686654191871E-2</v>
      </c>
      <c r="AE82" s="42">
        <v>0.50394888859077225</v>
      </c>
      <c r="AF82" s="41">
        <v>0.20383604299716307</v>
      </c>
      <c r="AG82" s="41">
        <v>-0.26551336966051131</v>
      </c>
    </row>
    <row r="83" spans="1:33" s="23" customFormat="1" x14ac:dyDescent="0.25">
      <c r="A83" s="26" t="s">
        <v>71</v>
      </c>
      <c r="B83" s="41">
        <v>-0.4422942378571742</v>
      </c>
      <c r="C83" s="41">
        <v>-0.31121362947399023</v>
      </c>
      <c r="D83" s="41">
        <v>-0.2653330212325411</v>
      </c>
      <c r="E83" s="41">
        <v>-0.22012505925921685</v>
      </c>
      <c r="F83" s="41">
        <v>-0.16482317462804524</v>
      </c>
      <c r="G83" s="41">
        <v>-0.3976605851930321</v>
      </c>
      <c r="H83" s="41">
        <v>0.27276301640479089</v>
      </c>
      <c r="I83" s="41">
        <v>-4.0121683667117491E-2</v>
      </c>
      <c r="J83" s="41">
        <v>0.42608342528769744</v>
      </c>
      <c r="K83" s="41">
        <v>0.13186927743938551</v>
      </c>
      <c r="L83" s="41">
        <v>0.44025011851843371</v>
      </c>
      <c r="M83" s="41">
        <v>-0.38695170616535002</v>
      </c>
      <c r="N83" s="42">
        <v>-0.53329266933933972</v>
      </c>
      <c r="O83" s="41">
        <v>-0.17291235721523851</v>
      </c>
      <c r="P83" s="41">
        <v>-0.24811346885574956</v>
      </c>
      <c r="Q83" s="42">
        <v>0.48373124270354856</v>
      </c>
      <c r="R83" s="41">
        <v>0.40371783623789831</v>
      </c>
      <c r="S83" s="42">
        <v>0.48014394158892271</v>
      </c>
      <c r="T83" s="41">
        <v>-0.16831053454425057</v>
      </c>
      <c r="U83" s="42">
        <v>0.48185451116192829</v>
      </c>
      <c r="V83" s="41">
        <v>0.31212443656386496</v>
      </c>
      <c r="W83" s="42">
        <v>0.49357241039548305</v>
      </c>
      <c r="X83" s="41">
        <v>1.5885313554788845E-2</v>
      </c>
      <c r="Y83" s="41">
        <v>5.5220375690456458E-2</v>
      </c>
      <c r="Z83" s="41">
        <v>5.6775967453468142E-2</v>
      </c>
      <c r="AA83" s="41">
        <v>0.42181503076339366</v>
      </c>
      <c r="AB83" s="42">
        <v>0.44630166653930559</v>
      </c>
      <c r="AC83" s="41">
        <v>9.9131373283134566E-2</v>
      </c>
      <c r="AD83" s="41">
        <v>0.256724049243789</v>
      </c>
      <c r="AE83" s="41">
        <v>1.2859539544352875E-2</v>
      </c>
      <c r="AF83" s="41">
        <v>-0.26021656489749345</v>
      </c>
      <c r="AG83" s="41">
        <v>0.10514564686264997</v>
      </c>
    </row>
    <row r="84" spans="1:33" s="23" customFormat="1" x14ac:dyDescent="0.25">
      <c r="A84" s="26" t="s">
        <v>72</v>
      </c>
      <c r="B84" s="41">
        <v>-9.1767790399867655E-2</v>
      </c>
      <c r="C84" s="41">
        <v>5.6526664978392767E-2</v>
      </c>
      <c r="D84" s="41">
        <v>2.1837349397590362E-2</v>
      </c>
      <c r="E84" s="41">
        <v>2.483070680351954E-2</v>
      </c>
      <c r="F84" s="41">
        <v>0.24896426336346456</v>
      </c>
      <c r="G84" s="41">
        <v>0.30861876480110945</v>
      </c>
      <c r="H84" s="41">
        <v>2.905667825146014E-2</v>
      </c>
      <c r="I84" s="41">
        <v>-0.11897590361445784</v>
      </c>
      <c r="J84" s="41">
        <v>-0.10897448293048977</v>
      </c>
      <c r="K84" s="41">
        <v>0.11345653691829778</v>
      </c>
      <c r="L84" s="41">
        <v>1.8058695857105123E-2</v>
      </c>
      <c r="M84" s="41">
        <v>0.40226518202670791</v>
      </c>
      <c r="N84" s="41">
        <v>0.18735896951746564</v>
      </c>
      <c r="O84" s="41">
        <v>0.4004516655468055</v>
      </c>
      <c r="P84" s="41">
        <v>2.0316032839243263E-2</v>
      </c>
      <c r="Q84" s="41">
        <v>0.11483433734939759</v>
      </c>
      <c r="R84" s="41">
        <v>0.42420862732457087</v>
      </c>
      <c r="S84" s="41">
        <v>0.11968386244725954</v>
      </c>
      <c r="T84" s="41">
        <v>0.13612383507926229</v>
      </c>
      <c r="U84" s="41">
        <v>0.13544021892828839</v>
      </c>
      <c r="V84" s="41">
        <v>-0.17972876241142827</v>
      </c>
      <c r="W84" s="41">
        <v>9.4126506024096376E-2</v>
      </c>
      <c r="X84" s="41">
        <v>0.32279918844575406</v>
      </c>
      <c r="Y84" s="41">
        <v>-0.18510163253532749</v>
      </c>
      <c r="Z84" s="41">
        <v>0.17695783132530118</v>
      </c>
      <c r="AA84" s="41">
        <v>3.0131828879301037E-3</v>
      </c>
      <c r="AB84" s="41">
        <v>8.7283696642674755E-2</v>
      </c>
      <c r="AC84" s="41">
        <v>-0.13210388590876759</v>
      </c>
      <c r="AD84" s="41">
        <v>-0.3201506818425735</v>
      </c>
      <c r="AE84" s="41">
        <v>0.21218967632098518</v>
      </c>
      <c r="AF84" s="41">
        <v>0.17607228460677493</v>
      </c>
      <c r="AG84" s="41">
        <v>-8.2016577017685763E-2</v>
      </c>
    </row>
    <row r="85" spans="1:33" s="23" customFormat="1" x14ac:dyDescent="0.25">
      <c r="A85" s="26" t="s">
        <v>73</v>
      </c>
      <c r="B85" s="41">
        <v>7.485835681409031E-2</v>
      </c>
      <c r="C85" s="41">
        <v>0.24003538677054051</v>
      </c>
      <c r="D85" s="41">
        <v>-0.13908791402940823</v>
      </c>
      <c r="E85" s="41">
        <v>-0.20339019117958071</v>
      </c>
      <c r="F85" s="41">
        <v>-0.43770020548221156</v>
      </c>
      <c r="G85" s="41">
        <v>-0.23888497365323566</v>
      </c>
      <c r="H85" s="41">
        <v>0.17038167346255181</v>
      </c>
      <c r="I85" s="41">
        <v>0.16208076702613966</v>
      </c>
      <c r="J85" s="41">
        <v>2.6047566974892689E-2</v>
      </c>
      <c r="K85" s="41">
        <v>-0.1950943396226415</v>
      </c>
      <c r="L85" s="41">
        <v>0.25310779346792267</v>
      </c>
      <c r="M85" s="41">
        <v>6.6868195571777547E-2</v>
      </c>
      <c r="N85" s="41">
        <v>-0.44595182658633997</v>
      </c>
      <c r="O85" s="41">
        <v>-0.41070129539751871</v>
      </c>
      <c r="P85" s="41">
        <v>-7.7589591449988213E-2</v>
      </c>
      <c r="Q85" s="41">
        <v>0.17263486348365575</v>
      </c>
      <c r="R85" s="41">
        <v>-0.19554550279702046</v>
      </c>
      <c r="S85" s="41">
        <v>9.7211866250054887E-2</v>
      </c>
      <c r="T85" s="41">
        <v>-0.11589279798973993</v>
      </c>
      <c r="U85" s="41">
        <v>9.0395640524258095E-2</v>
      </c>
      <c r="V85" s="42">
        <v>0.63523203312330945</v>
      </c>
      <c r="W85" s="41">
        <v>0.21145886116666132</v>
      </c>
      <c r="X85" s="41">
        <v>-2.8625286166015066E-2</v>
      </c>
      <c r="Y85" s="41">
        <v>0.17777809303104095</v>
      </c>
      <c r="Z85" s="41">
        <v>1.7338872751633549E-2</v>
      </c>
      <c r="AA85" s="41">
        <v>0.16968330617130936</v>
      </c>
      <c r="AB85" s="41">
        <v>0.19435062712715492</v>
      </c>
      <c r="AC85" s="41">
        <v>0.28070868355151507</v>
      </c>
      <c r="AD85" s="41">
        <v>7.4283580701662105E-2</v>
      </c>
      <c r="AE85" s="41">
        <v>0.18681765708346673</v>
      </c>
      <c r="AF85" s="41">
        <v>8.1356076471832295E-2</v>
      </c>
      <c r="AG85" s="41">
        <v>-0.1333335697732807</v>
      </c>
    </row>
    <row r="86" spans="1:33" s="23" customFormat="1" x14ac:dyDescent="0.25">
      <c r="A86" s="26" t="s">
        <v>74</v>
      </c>
      <c r="B86" s="41">
        <v>-0.17813938691375425</v>
      </c>
      <c r="C86" s="41">
        <v>-0.17477526587671199</v>
      </c>
      <c r="D86" s="41">
        <v>-0.28092037987271584</v>
      </c>
      <c r="E86" s="41">
        <v>2.4114605708614227E-2</v>
      </c>
      <c r="F86" s="41">
        <v>-0.15127643804780913</v>
      </c>
      <c r="G86" s="41">
        <v>-1.8469689793720063E-2</v>
      </c>
      <c r="H86" s="41">
        <v>-0.11526836248167599</v>
      </c>
      <c r="I86" s="41">
        <v>-0.28619942056831049</v>
      </c>
      <c r="J86" s="41">
        <v>-0.23980362537764349</v>
      </c>
      <c r="K86" s="42">
        <v>-0.49679127737621415</v>
      </c>
      <c r="L86" s="41">
        <v>4.7475629988834263E-2</v>
      </c>
      <c r="M86" s="41">
        <v>9.6749838673144448E-2</v>
      </c>
      <c r="N86" s="41">
        <v>4.0693397133286513E-2</v>
      </c>
      <c r="O86" s="41">
        <v>0.43724163593296472</v>
      </c>
      <c r="P86" s="41">
        <v>-0.13715181996774342</v>
      </c>
      <c r="Q86" s="41">
        <v>-3.7707433539961859E-4</v>
      </c>
      <c r="R86" s="41">
        <v>-0.22696374622356497</v>
      </c>
      <c r="S86" s="41">
        <v>7.0863299616721873E-2</v>
      </c>
      <c r="T86" s="41">
        <v>-6.4954682779456194E-2</v>
      </c>
      <c r="U86" s="41">
        <v>4.0693397133286513E-2</v>
      </c>
      <c r="V86" s="41">
        <v>6.9811340636910094E-2</v>
      </c>
      <c r="W86" s="41">
        <v>3.5444987527564149E-2</v>
      </c>
      <c r="X86" s="41">
        <v>0.10776214426036983</v>
      </c>
      <c r="Y86" s="41">
        <v>-0.15825209996278086</v>
      </c>
      <c r="Z86" s="41">
        <v>5.3921629962145459E-2</v>
      </c>
      <c r="AA86" s="41">
        <v>4.6774831912117461E-2</v>
      </c>
      <c r="AB86" s="41">
        <v>6.4808002841900747E-2</v>
      </c>
      <c r="AC86" s="41">
        <v>-0.13494181522758739</v>
      </c>
      <c r="AD86" s="41">
        <v>-0.24745394947055688</v>
      </c>
      <c r="AE86" s="41">
        <v>-5.5011444272776204E-2</v>
      </c>
      <c r="AF86" s="41">
        <v>-0.25923201136760299</v>
      </c>
      <c r="AG86" s="41">
        <v>2.1100279995037448E-2</v>
      </c>
    </row>
    <row r="87" spans="1:33" s="23" customFormat="1" x14ac:dyDescent="0.25">
      <c r="A87" s="26" t="s">
        <v>75</v>
      </c>
      <c r="B87" s="41">
        <v>-0.14734848484848484</v>
      </c>
      <c r="C87" s="41">
        <v>-9.7032975057659912E-2</v>
      </c>
      <c r="D87" s="41">
        <v>-0.36216177363569169</v>
      </c>
      <c r="E87" s="41">
        <v>-3.92455624471496E-2</v>
      </c>
      <c r="F87" s="41">
        <v>-2.8550026016318224E-2</v>
      </c>
      <c r="G87" s="41">
        <v>9.3243271264908043E-2</v>
      </c>
      <c r="H87" s="41">
        <v>-0.15707801624089027</v>
      </c>
      <c r="I87" s="41">
        <v>-0.37953345412290945</v>
      </c>
      <c r="J87" s="41">
        <v>-0.15658111715986042</v>
      </c>
      <c r="K87" s="41">
        <v>-0.39395155454687925</v>
      </c>
      <c r="L87" s="41">
        <v>0.12377446617947183</v>
      </c>
      <c r="M87" s="41">
        <v>0.14723698389808748</v>
      </c>
      <c r="N87" s="41">
        <v>6.0377788380230155E-2</v>
      </c>
      <c r="O87" s="42">
        <v>0.49113156241151967</v>
      </c>
      <c r="P87" s="41">
        <v>-0.29736060777263357</v>
      </c>
      <c r="Q87" s="41">
        <v>0.13746286298581001</v>
      </c>
      <c r="R87" s="41">
        <v>2.9500790189538922E-2</v>
      </c>
      <c r="S87" s="41">
        <v>0.2287668922531752</v>
      </c>
      <c r="T87" s="41">
        <v>3.7443310625184016E-2</v>
      </c>
      <c r="U87" s="41">
        <v>0.190190033397725</v>
      </c>
      <c r="V87" s="41">
        <v>-7.5585984199179777E-3</v>
      </c>
      <c r="W87" s="41">
        <v>0.16427567417260261</v>
      </c>
      <c r="X87" s="41">
        <v>0.13962363562928223</v>
      </c>
      <c r="Y87" s="41">
        <v>-0.20603920284753541</v>
      </c>
      <c r="Z87" s="41">
        <v>3.9652748938214417E-2</v>
      </c>
      <c r="AA87" s="41">
        <v>0.11484739818736497</v>
      </c>
      <c r="AB87" s="41">
        <v>0.1766050310121732</v>
      </c>
      <c r="AC87" s="41">
        <v>-8.9468240039608127E-2</v>
      </c>
      <c r="AD87" s="41">
        <v>-0.15753738501358946</v>
      </c>
      <c r="AE87" s="41">
        <v>0.10264224024639126</v>
      </c>
      <c r="AF87" s="41">
        <v>-0.27924727125856447</v>
      </c>
      <c r="AG87" s="41">
        <v>-6.5660844863500295E-2</v>
      </c>
    </row>
    <row r="88" spans="1:33" s="23" customFormat="1" x14ac:dyDescent="0.25">
      <c r="A88" s="26" t="s">
        <v>76</v>
      </c>
      <c r="B88" s="41">
        <v>-0.11622724263194305</v>
      </c>
      <c r="C88" s="41">
        <v>8.2641236285749584E-2</v>
      </c>
      <c r="D88" s="41">
        <v>-0.2949586989993836</v>
      </c>
      <c r="E88" s="42">
        <v>-0.46466165413533833</v>
      </c>
      <c r="F88" s="41">
        <v>-0.28973419107696408</v>
      </c>
      <c r="G88" s="41">
        <v>-0.27604364494449757</v>
      </c>
      <c r="H88" s="41">
        <v>0.30693955643029741</v>
      </c>
      <c r="I88" s="41">
        <v>0.21143723066027248</v>
      </c>
      <c r="J88" s="42">
        <v>0.47852420703031356</v>
      </c>
      <c r="K88" s="41">
        <v>0.14764621285628821</v>
      </c>
      <c r="L88" s="41">
        <v>0.40150375939849625</v>
      </c>
      <c r="M88" s="41">
        <v>-0.33559730371371588</v>
      </c>
      <c r="N88" s="42">
        <v>-0.49774436090225566</v>
      </c>
      <c r="O88" s="43">
        <v>-0.74614522012245665</v>
      </c>
      <c r="P88" s="41">
        <v>-0.12180451127819548</v>
      </c>
      <c r="Q88" s="41">
        <v>0.35590679751711346</v>
      </c>
      <c r="R88" s="41">
        <v>-2.6375349993796808E-2</v>
      </c>
      <c r="S88" s="41">
        <v>0.29936068307332436</v>
      </c>
      <c r="T88" s="41">
        <v>4.521488570365168E-3</v>
      </c>
      <c r="U88" s="41">
        <v>0.30375939849624062</v>
      </c>
      <c r="V88" s="42">
        <v>0.46536197352917402</v>
      </c>
      <c r="W88" s="41">
        <v>0.4266366896241085</v>
      </c>
      <c r="X88" s="41">
        <v>-0.23007518796992482</v>
      </c>
      <c r="Y88" s="41">
        <v>0.20751879699248121</v>
      </c>
      <c r="Z88" s="41">
        <v>8.5026359660536621E-2</v>
      </c>
      <c r="AA88" s="41">
        <v>0.43131378640958745</v>
      </c>
      <c r="AB88" s="41">
        <v>0.30676691729323308</v>
      </c>
      <c r="AC88" s="41">
        <v>0.24520498161282347</v>
      </c>
      <c r="AD88" s="42">
        <v>0.53067403039923056</v>
      </c>
      <c r="AE88" s="41">
        <v>-4.5112781954887221E-3</v>
      </c>
      <c r="AF88" s="41">
        <v>0.18345864661654135</v>
      </c>
      <c r="AG88" s="41">
        <v>-0.15187969924812031</v>
      </c>
    </row>
    <row r="89" spans="1:33" s="23" customFormat="1" x14ac:dyDescent="0.25">
      <c r="A89" s="26" t="s">
        <v>77</v>
      </c>
      <c r="B89" s="41">
        <v>-0.16338899181898481</v>
      </c>
      <c r="C89" s="41">
        <v>-0.12310257857403194</v>
      </c>
      <c r="D89" s="41">
        <v>0.19532450573700241</v>
      </c>
      <c r="E89" s="41">
        <v>7.5358142839419454E-2</v>
      </c>
      <c r="F89" s="41">
        <v>-0.22121328377845456</v>
      </c>
      <c r="G89" s="41">
        <v>-0.17489665437318591</v>
      </c>
      <c r="H89" s="41">
        <v>-0.15381712632800698</v>
      </c>
      <c r="I89" s="41">
        <v>0.31900488774807734</v>
      </c>
      <c r="J89" s="41">
        <v>-0.19599697885196374</v>
      </c>
      <c r="K89" s="41">
        <v>0.31181580175741103</v>
      </c>
      <c r="L89" s="41">
        <v>-4.8229211417228454E-2</v>
      </c>
      <c r="M89" s="41">
        <v>0.10430841981948387</v>
      </c>
      <c r="N89" s="41">
        <v>7.535814283941946E-4</v>
      </c>
      <c r="O89" s="41">
        <v>3.5431649808360936E-2</v>
      </c>
      <c r="P89" s="41">
        <v>0.25998559279599714</v>
      </c>
      <c r="Q89" s="41">
        <v>-0.19117668804760662</v>
      </c>
      <c r="R89" s="41">
        <v>-0.1574773413897281</v>
      </c>
      <c r="S89" s="41">
        <v>-0.26724510334178619</v>
      </c>
      <c r="T89" s="41">
        <v>-0.25830815709969784</v>
      </c>
      <c r="U89" s="41">
        <v>-0.24566754565650745</v>
      </c>
      <c r="V89" s="41">
        <v>5.3207562323266615E-2</v>
      </c>
      <c r="W89" s="41">
        <v>-0.15497755184924322</v>
      </c>
      <c r="X89" s="41">
        <v>0.2675214070799391</v>
      </c>
      <c r="Y89" s="41">
        <v>0.29088243136015912</v>
      </c>
      <c r="Z89" s="41">
        <v>-0.28770771790990896</v>
      </c>
      <c r="AA89" s="41">
        <v>-0.16258026253324695</v>
      </c>
      <c r="AB89" s="41">
        <v>-0.23210307994541193</v>
      </c>
      <c r="AC89" s="41">
        <v>0.1481344507945303</v>
      </c>
      <c r="AD89" s="41">
        <v>0.22142601880978183</v>
      </c>
      <c r="AE89" s="41">
        <v>-5.4257862844382013E-2</v>
      </c>
      <c r="AF89" s="41">
        <v>9.7212004262851107E-2</v>
      </c>
      <c r="AG89" s="41">
        <v>0.38809443562301021</v>
      </c>
    </row>
    <row r="90" spans="1:33" s="23" customFormat="1" x14ac:dyDescent="0.25">
      <c r="A90" s="26" t="s">
        <v>78</v>
      </c>
      <c r="B90" s="41">
        <v>-0.15320863801483403</v>
      </c>
      <c r="C90" s="41">
        <v>-0.17741329624647156</v>
      </c>
      <c r="D90" s="41">
        <v>-0.33333342769573204</v>
      </c>
      <c r="E90" s="41">
        <v>-0.42406015037593986</v>
      </c>
      <c r="F90" s="41">
        <v>3.033865875151456E-2</v>
      </c>
      <c r="G90" s="41">
        <v>-6.1677326663348235E-2</v>
      </c>
      <c r="H90" s="41">
        <v>0.38310883210464641</v>
      </c>
      <c r="I90" s="41">
        <v>-0.26260353558873695</v>
      </c>
      <c r="J90" s="41">
        <v>0.33157582849344558</v>
      </c>
      <c r="K90" s="41">
        <v>4.5197820262129051E-3</v>
      </c>
      <c r="L90" s="42">
        <v>0.48872180451127817</v>
      </c>
      <c r="M90" s="41">
        <v>0.15083024886009702</v>
      </c>
      <c r="N90" s="41">
        <v>-9.9248120300751877E-2</v>
      </c>
      <c r="O90" s="41">
        <v>-0.22940956868684403</v>
      </c>
      <c r="P90" s="41">
        <v>-0.32932330827067668</v>
      </c>
      <c r="Q90" s="42">
        <v>0.49134701644540185</v>
      </c>
      <c r="R90" s="42">
        <v>0.5071603013092929</v>
      </c>
      <c r="S90" s="42">
        <v>0.50169240102991797</v>
      </c>
      <c r="T90" s="41">
        <v>-4.8229211417228454E-2</v>
      </c>
      <c r="U90" s="42">
        <v>0.49624060150375937</v>
      </c>
      <c r="V90" s="41">
        <v>-3.9156670911839886E-2</v>
      </c>
      <c r="W90" s="41">
        <v>0.41384511339199237</v>
      </c>
      <c r="X90" s="41">
        <v>-0.14586466165413534</v>
      </c>
      <c r="Y90" s="42">
        <v>-0.52330827067669172</v>
      </c>
      <c r="Z90" s="41">
        <v>5.0413859267751798E-2</v>
      </c>
      <c r="AA90" s="41">
        <v>0.22506600721896447</v>
      </c>
      <c r="AB90" s="41">
        <v>0.36390977443609024</v>
      </c>
      <c r="AC90" s="41">
        <v>-0.25423093185624029</v>
      </c>
      <c r="AD90" s="41">
        <v>-0.20248413358495465</v>
      </c>
      <c r="AE90" s="41">
        <v>8.4210526315789472E-2</v>
      </c>
      <c r="AF90" s="41">
        <v>-0.35338345864661652</v>
      </c>
      <c r="AG90" s="41">
        <v>-3.9097744360902256E-2</v>
      </c>
    </row>
    <row r="91" spans="1:33" s="23" customFormat="1" x14ac:dyDescent="0.25">
      <c r="A91" s="26" t="s">
        <v>79</v>
      </c>
      <c r="B91" s="41">
        <v>0.28701037326707579</v>
      </c>
      <c r="C91" s="41">
        <v>0.16388939107829315</v>
      </c>
      <c r="D91" s="41">
        <v>-0.20218373493975902</v>
      </c>
      <c r="E91" s="41">
        <v>3.6117391714210245E-2</v>
      </c>
      <c r="F91" s="41">
        <v>7.2488070582959946E-2</v>
      </c>
      <c r="G91" s="41">
        <v>7.941287728418793E-2</v>
      </c>
      <c r="H91" s="41">
        <v>-0.25018932052880616</v>
      </c>
      <c r="I91" s="41">
        <v>-0.21197289156626506</v>
      </c>
      <c r="J91" s="41">
        <v>0.28582234623291086</v>
      </c>
      <c r="K91" s="41">
        <v>0.25216751893136613</v>
      </c>
      <c r="L91" s="41">
        <v>0.11963886005332143</v>
      </c>
      <c r="M91" s="41">
        <v>-0.16490608306348159</v>
      </c>
      <c r="N91" s="41">
        <v>-0.14522201251755368</v>
      </c>
      <c r="O91" s="41">
        <v>0.14904028153809679</v>
      </c>
      <c r="P91" s="41">
        <v>-0.31828451448147776</v>
      </c>
      <c r="Q91" s="41">
        <v>0.16076807228915663</v>
      </c>
      <c r="R91" s="41">
        <v>0.14705899080585125</v>
      </c>
      <c r="S91" s="41">
        <v>0.27625143093172483</v>
      </c>
      <c r="T91" s="41">
        <v>8.8989543154309986E-2</v>
      </c>
      <c r="U91" s="41">
        <v>0.27313777483871499</v>
      </c>
      <c r="V91" s="41">
        <v>-6.6691804919963946E-2</v>
      </c>
      <c r="W91" s="41">
        <v>0.12801204819277107</v>
      </c>
      <c r="X91" s="41">
        <v>5.8690761535591648E-2</v>
      </c>
      <c r="Y91" s="41">
        <v>-8.4273913999823896E-2</v>
      </c>
      <c r="Z91" s="41">
        <v>0.26091867469879515</v>
      </c>
      <c r="AA91" s="41">
        <v>5.2730700538776813E-3</v>
      </c>
      <c r="AB91" s="41">
        <v>0.22498125255310131</v>
      </c>
      <c r="AC91" s="41">
        <v>-2.785096170156354E-2</v>
      </c>
      <c r="AD91" s="41">
        <v>-4.4067799735977763E-2</v>
      </c>
      <c r="AE91" s="41">
        <v>0.2934538076779582</v>
      </c>
      <c r="AF91" s="41">
        <v>5.7185870214166219E-2</v>
      </c>
      <c r="AG91" s="41">
        <v>-0.35515435185640076</v>
      </c>
    </row>
    <row r="92" spans="1:33" s="23" customFormat="1" x14ac:dyDescent="0.25">
      <c r="A92" s="26" t="s">
        <v>80</v>
      </c>
      <c r="B92" s="41">
        <v>-0.18188808749544336</v>
      </c>
      <c r="C92" s="41">
        <v>-0.15315164889652674</v>
      </c>
      <c r="D92" s="41">
        <v>-0.38148994998134567</v>
      </c>
      <c r="E92" s="41">
        <v>-0.32030075187969925</v>
      </c>
      <c r="F92" s="41">
        <v>-0.3246236486412058</v>
      </c>
      <c r="G92" s="41">
        <v>-0.24595714413310821</v>
      </c>
      <c r="H92" s="41">
        <v>0.35445108482122795</v>
      </c>
      <c r="I92" s="41">
        <v>-0.40180598282058894</v>
      </c>
      <c r="J92" s="41">
        <v>-6.0286514271535564E-2</v>
      </c>
      <c r="K92" s="41">
        <v>-0.40226060033294858</v>
      </c>
      <c r="L92" s="41">
        <v>0.3398496240601504</v>
      </c>
      <c r="M92" s="42">
        <v>0.46606546897769974</v>
      </c>
      <c r="N92" s="41">
        <v>-0.10375939849624061</v>
      </c>
      <c r="O92" s="41">
        <v>-0.29710419551247019</v>
      </c>
      <c r="P92" s="41">
        <v>-4.06015037593985E-2</v>
      </c>
      <c r="Q92" s="41">
        <v>0.25432663332089711</v>
      </c>
      <c r="R92" s="41">
        <v>0.11002288854555241</v>
      </c>
      <c r="S92" s="41">
        <v>0.23843551893026085</v>
      </c>
      <c r="T92" s="41">
        <v>-0.15749851853438668</v>
      </c>
      <c r="U92" s="41">
        <v>0.23609022556390977</v>
      </c>
      <c r="V92" s="41">
        <v>8.9608535355941279E-2</v>
      </c>
      <c r="W92" s="41">
        <v>0.22723858953523945</v>
      </c>
      <c r="X92" s="41">
        <v>-0.16691729323308271</v>
      </c>
      <c r="Y92" s="41">
        <v>-0.32631578947368423</v>
      </c>
      <c r="Z92" s="41">
        <v>-0.38374728696348381</v>
      </c>
      <c r="AA92" s="41">
        <v>0.12721122147158861</v>
      </c>
      <c r="AB92" s="41">
        <v>4.6616541353383459E-2</v>
      </c>
      <c r="AC92" s="42">
        <v>-0.45505832477226443</v>
      </c>
      <c r="AD92" s="41">
        <v>-0.15732038631693504</v>
      </c>
      <c r="AE92" s="42">
        <v>-0.46015037593984964</v>
      </c>
      <c r="AF92" s="41">
        <v>-0.21052631578947367</v>
      </c>
      <c r="AG92" s="41">
        <v>6.9172932330827067E-2</v>
      </c>
    </row>
    <row r="93" spans="1:33" s="23" customFormat="1" x14ac:dyDescent="0.25">
      <c r="A93" s="26" t="s">
        <v>81</v>
      </c>
      <c r="B93" s="41">
        <v>-5.0378787878787884E-2</v>
      </c>
      <c r="C93" s="41">
        <v>-2.7017024427819034E-2</v>
      </c>
      <c r="D93" s="41">
        <v>0.22054481314206878</v>
      </c>
      <c r="E93" s="41">
        <v>0.21056753697605268</v>
      </c>
      <c r="F93" s="41">
        <v>-0.21698019772401853</v>
      </c>
      <c r="G93" s="41">
        <v>-0.1664788770357265</v>
      </c>
      <c r="H93" s="41">
        <v>-6.4345211472171912E-2</v>
      </c>
      <c r="I93" s="41">
        <v>3.4365715746452502E-2</v>
      </c>
      <c r="J93" s="41">
        <v>-6.013622615559857E-2</v>
      </c>
      <c r="K93" s="41">
        <v>9.3761982272193914E-2</v>
      </c>
      <c r="L93" s="41">
        <v>-0.10188751789163839</v>
      </c>
      <c r="M93" s="41">
        <v>-0.19606364436814736</v>
      </c>
      <c r="N93" s="41">
        <v>6.0377788380230162E-3</v>
      </c>
      <c r="O93" s="41">
        <v>2.5292709209509469E-2</v>
      </c>
      <c r="P93" s="41">
        <v>0.15849169449810416</v>
      </c>
      <c r="Q93" s="41">
        <v>-0.23829413885726952</v>
      </c>
      <c r="R93" s="41">
        <v>-0.40582497273558032</v>
      </c>
      <c r="S93" s="41">
        <v>-0.25972214830063456</v>
      </c>
      <c r="T93" s="42">
        <v>-0.45839689371437398</v>
      </c>
      <c r="U93" s="41">
        <v>-0.26037921238974254</v>
      </c>
      <c r="V93" s="41">
        <v>-8.8435601513040335E-2</v>
      </c>
      <c r="W93" s="41">
        <v>-0.22243303928198374</v>
      </c>
      <c r="X93" s="41">
        <v>-5.2830564832701384E-2</v>
      </c>
      <c r="Y93" s="41">
        <v>7.1698623701523315E-2</v>
      </c>
      <c r="Z93" s="41">
        <v>-0.21110368244249389</v>
      </c>
      <c r="AA93" s="41">
        <v>-0.21042763417882332</v>
      </c>
      <c r="AB93" s="41">
        <v>-0.27698310419430583</v>
      </c>
      <c r="AC93" s="41">
        <v>0.12797355853766731</v>
      </c>
      <c r="AD93" s="41">
        <v>0.21722780907149625</v>
      </c>
      <c r="AE93" s="41">
        <v>-9.3585571989356742E-2</v>
      </c>
      <c r="AF93" s="41">
        <v>-0.37132339853841551</v>
      </c>
      <c r="AG93" s="41">
        <v>0.40226701508328344</v>
      </c>
    </row>
    <row r="94" spans="1:33" s="23" customFormat="1" x14ac:dyDescent="0.25">
      <c r="A94" s="26" t="s">
        <v>82</v>
      </c>
      <c r="B94" s="41">
        <v>-0.19992435764455815</v>
      </c>
      <c r="C94" s="41">
        <v>-0.25076336055520931</v>
      </c>
      <c r="D94" s="41">
        <v>-0.31846016345773143</v>
      </c>
      <c r="E94" s="41">
        <v>-0.20332862083989661</v>
      </c>
      <c r="F94" s="41">
        <v>8.00614701409064E-3</v>
      </c>
      <c r="G94" s="41">
        <v>-1.7769590808993884E-2</v>
      </c>
      <c r="H94" s="41">
        <v>0.1937078550941625</v>
      </c>
      <c r="I94" s="41">
        <v>-0.12670327168448936</v>
      </c>
      <c r="J94" s="41">
        <v>-0.11136414767861955</v>
      </c>
      <c r="K94" s="42">
        <v>-0.60204817587883064</v>
      </c>
      <c r="L94" s="41">
        <v>0.10128637618046894</v>
      </c>
      <c r="M94" s="41">
        <v>0.15352579513333819</v>
      </c>
      <c r="N94" s="41">
        <v>1.511736957917447E-3</v>
      </c>
      <c r="O94" s="41">
        <v>-0.1436690320727165</v>
      </c>
      <c r="P94" s="41">
        <v>-0.1844319088659285</v>
      </c>
      <c r="Q94" s="41">
        <v>0.18305786117997866</v>
      </c>
      <c r="R94" s="41">
        <v>0.23522835274973722</v>
      </c>
      <c r="S94" s="41">
        <v>0.21134470770696978</v>
      </c>
      <c r="T94" s="41">
        <v>0.15568253297929466</v>
      </c>
      <c r="U94" s="41">
        <v>0.1678028023288366</v>
      </c>
      <c r="V94" s="41">
        <v>0.28463489278985593</v>
      </c>
      <c r="W94" s="41">
        <v>0.16301226894332807</v>
      </c>
      <c r="X94" s="41">
        <v>-0.30083565462557194</v>
      </c>
      <c r="Y94" s="41">
        <v>-0.21920185889802979</v>
      </c>
      <c r="Z94" s="41">
        <v>-0.26626597989815071</v>
      </c>
      <c r="AA94" s="41">
        <v>0.15664153826820643</v>
      </c>
      <c r="AB94" s="41">
        <v>0.16024411753924939</v>
      </c>
      <c r="AC94" s="41">
        <v>-0.15501132407845727</v>
      </c>
      <c r="AD94" s="41">
        <v>-0.13545331086960843</v>
      </c>
      <c r="AE94" s="41">
        <v>-0.2539718089301311</v>
      </c>
      <c r="AF94" s="41">
        <v>-0.19047885669759831</v>
      </c>
      <c r="AG94" s="41">
        <v>-6.6516426148367655E-2</v>
      </c>
    </row>
    <row r="95" spans="1:33" s="23" customFormat="1" x14ac:dyDescent="0.25">
      <c r="A95" s="26" t="s">
        <v>83</v>
      </c>
      <c r="B95" s="41">
        <v>0.41603535645604423</v>
      </c>
      <c r="C95" s="42">
        <v>0.46946619598679512</v>
      </c>
      <c r="D95" s="41">
        <v>5.3788866654923655E-2</v>
      </c>
      <c r="E95" s="41">
        <v>-3.7093972189368218E-2</v>
      </c>
      <c r="F95" s="41">
        <v>0.36769826458840893</v>
      </c>
      <c r="G95" s="41">
        <v>0.38319612512581464</v>
      </c>
      <c r="H95" s="41">
        <v>0.17502024386486834</v>
      </c>
      <c r="I95" s="41">
        <v>7.6137761955208841E-2</v>
      </c>
      <c r="J95" s="41">
        <v>0.24089779208779763</v>
      </c>
      <c r="K95" s="41">
        <v>1.3272819611935868E-2</v>
      </c>
      <c r="L95" s="41">
        <v>-4.8449269798358487E-2</v>
      </c>
      <c r="M95" s="41">
        <v>-0.15375965025004704</v>
      </c>
      <c r="N95" s="41">
        <v>0.30735005528333664</v>
      </c>
      <c r="O95" s="41">
        <v>-1.8175310282647336E-2</v>
      </c>
      <c r="P95" s="41">
        <v>-0.2301340315422028</v>
      </c>
      <c r="Q95" s="41">
        <v>-2.7652022998657936E-2</v>
      </c>
      <c r="R95" s="41">
        <v>-0.15060854088008765</v>
      </c>
      <c r="S95" s="41">
        <v>1.1359568926654585E-3</v>
      </c>
      <c r="T95" s="41">
        <v>0.34825854037259557</v>
      </c>
      <c r="U95" s="41">
        <v>-2.1953575377381188E-2</v>
      </c>
      <c r="V95" s="41">
        <v>-2.160758252972652E-2</v>
      </c>
      <c r="W95" s="41">
        <v>-3.598550938181512E-2</v>
      </c>
      <c r="X95" s="41">
        <v>-0.35277124571929774</v>
      </c>
      <c r="Y95" s="41">
        <v>-0.28463946006535612</v>
      </c>
      <c r="Z95" s="41">
        <v>0.38599193747441696</v>
      </c>
      <c r="AA95" s="41">
        <v>0.10307100944689651</v>
      </c>
      <c r="AB95" s="41">
        <v>0.13020741258308843</v>
      </c>
      <c r="AC95" s="41">
        <v>0.13631482711985501</v>
      </c>
      <c r="AD95" s="41">
        <v>-2.084156441021804E-2</v>
      </c>
      <c r="AE95" s="41">
        <v>0.36412654332828798</v>
      </c>
      <c r="AF95" s="41">
        <v>-1.7411456333785082E-2</v>
      </c>
      <c r="AG95" s="41">
        <v>-0.42544515041683545</v>
      </c>
    </row>
    <row r="96" spans="1:33" s="23" customFormat="1" x14ac:dyDescent="0.25">
      <c r="A96" s="26" t="s">
        <v>84</v>
      </c>
      <c r="B96" s="41">
        <v>-0.1875947683847603</v>
      </c>
      <c r="C96" s="41">
        <v>2.5456397421173272E-2</v>
      </c>
      <c r="D96" s="41">
        <v>-0.13461553773766383</v>
      </c>
      <c r="E96" s="41">
        <v>-0.12810884282701307</v>
      </c>
      <c r="F96" s="41">
        <v>0.24059795297553563</v>
      </c>
      <c r="G96" s="41">
        <v>0.29061491491751362</v>
      </c>
      <c r="H96" s="42">
        <v>0.47316717976084705</v>
      </c>
      <c r="I96" s="41">
        <v>-0.42119203264137395</v>
      </c>
      <c r="J96" s="41">
        <v>-0.19599697885196374</v>
      </c>
      <c r="K96" s="41">
        <v>-0.31936582117042339</v>
      </c>
      <c r="L96" s="41">
        <v>0.13790540139613761</v>
      </c>
      <c r="M96" s="41">
        <v>0.41421024681939966</v>
      </c>
      <c r="N96" s="41">
        <v>0.42577350704271993</v>
      </c>
      <c r="O96" s="41">
        <v>0.42291820303171246</v>
      </c>
      <c r="P96" s="41">
        <v>-0.17030940281708798</v>
      </c>
      <c r="Q96" s="41">
        <v>0.17420834295462378</v>
      </c>
      <c r="R96" s="41">
        <v>0.23489425981873113</v>
      </c>
      <c r="S96" s="41">
        <v>0.16208095125101279</v>
      </c>
      <c r="T96" s="41">
        <v>0.14501510574018128</v>
      </c>
      <c r="U96" s="41">
        <v>0.13865898282453179</v>
      </c>
      <c r="V96" s="41">
        <v>-0.21396232508717852</v>
      </c>
      <c r="W96" s="41">
        <v>0.16515855890503292</v>
      </c>
      <c r="X96" s="41">
        <v>-0.19442400852570221</v>
      </c>
      <c r="Y96" s="42">
        <v>-0.56066458272528075</v>
      </c>
      <c r="Z96" s="41">
        <v>9.8416401539300452E-2</v>
      </c>
      <c r="AA96" s="41">
        <v>0.20294241587676767</v>
      </c>
      <c r="AB96" s="41">
        <v>0.14242688996650277</v>
      </c>
      <c r="AC96" s="41">
        <v>-0.30003822603675856</v>
      </c>
      <c r="AD96" s="41">
        <v>-0.26970971626745149</v>
      </c>
      <c r="AE96" s="41">
        <v>6.1040095699929763E-2</v>
      </c>
      <c r="AF96" s="41">
        <v>-0.30444689707125461</v>
      </c>
      <c r="AG96" s="41">
        <v>-9.7965585691245291E-2</v>
      </c>
    </row>
    <row r="97" spans="1:33" s="23" customFormat="1" x14ac:dyDescent="0.25">
      <c r="A97" s="26" t="s">
        <v>85</v>
      </c>
      <c r="B97" s="41">
        <v>-2.7079204082970473E-2</v>
      </c>
      <c r="C97" s="41">
        <v>0.13639882784782154</v>
      </c>
      <c r="D97" s="41">
        <v>-2.7377763725114513E-2</v>
      </c>
      <c r="E97" s="41">
        <v>0.11246837047200826</v>
      </c>
      <c r="F97" s="41">
        <v>0.17669637660871926</v>
      </c>
      <c r="G97" s="41">
        <v>0.24858777665390133</v>
      </c>
      <c r="H97" s="41">
        <v>-0.18102659983213859</v>
      </c>
      <c r="I97" s="41">
        <v>-0.10342710740598816</v>
      </c>
      <c r="J97" s="41">
        <v>-0.18698295193654632</v>
      </c>
      <c r="K97" s="41">
        <v>-6.6999141968316453E-2</v>
      </c>
      <c r="L97" s="41">
        <v>-9.1190570652979669E-2</v>
      </c>
      <c r="M97" s="41">
        <v>0.34947661483383385</v>
      </c>
      <c r="N97" s="41">
        <v>0.12842672033627969</v>
      </c>
      <c r="O97" s="41">
        <v>0.22388104044212215</v>
      </c>
      <c r="P97" s="41">
        <v>0.1960597269039063</v>
      </c>
      <c r="Q97" s="41">
        <v>-5.8557994634272706E-2</v>
      </c>
      <c r="R97" s="41">
        <v>4.7602584505230729E-2</v>
      </c>
      <c r="S97" s="41">
        <v>-3.1928705258299259E-2</v>
      </c>
      <c r="T97" s="41">
        <v>5.7503922082318727E-2</v>
      </c>
      <c r="U97" s="41">
        <v>-5.3194499547571474E-2</v>
      </c>
      <c r="V97" s="41">
        <v>-4.1858670984499309E-2</v>
      </c>
      <c r="W97" s="41">
        <v>-2.091356951224025E-2</v>
      </c>
      <c r="X97" s="41">
        <v>0.30320864742115738</v>
      </c>
      <c r="Y97" s="41">
        <v>-0.12766679891417154</v>
      </c>
      <c r="Z97" s="41">
        <v>-1.7491349046600938E-2</v>
      </c>
      <c r="AA97" s="41">
        <v>-0.13123453774873589</v>
      </c>
      <c r="AB97" s="41">
        <v>-0.15578389153217359</v>
      </c>
      <c r="AC97" s="41">
        <v>-2.2426114407614953E-2</v>
      </c>
      <c r="AD97" s="41">
        <v>-0.2145399399718465</v>
      </c>
      <c r="AE97" s="41">
        <v>-7.5992142210816391E-3</v>
      </c>
      <c r="AF97" s="41">
        <v>2.6597249773785737E-2</v>
      </c>
      <c r="AG97" s="41">
        <v>9.2710413497195998E-2</v>
      </c>
    </row>
    <row r="98" spans="1:33" s="23" customFormat="1" x14ac:dyDescent="0.25">
      <c r="A98" s="26" t="s">
        <v>86</v>
      </c>
      <c r="B98" s="41">
        <v>0.33661494272195858</v>
      </c>
      <c r="C98" s="41">
        <v>9.2431712024309581E-2</v>
      </c>
      <c r="D98" s="41">
        <v>-0.20045370100190202</v>
      </c>
      <c r="E98" s="41">
        <v>-5.5828311167763198E-2</v>
      </c>
      <c r="F98" s="42">
        <v>0.5928546834597086</v>
      </c>
      <c r="G98" s="41">
        <v>0.40566222587693906</v>
      </c>
      <c r="H98" s="41">
        <v>-0.26636399939102046</v>
      </c>
      <c r="I98" s="41">
        <v>-0.24839648824717803</v>
      </c>
      <c r="J98" s="41">
        <v>9.2249586747227719E-2</v>
      </c>
      <c r="K98" s="41">
        <v>-7.067279428362859E-2</v>
      </c>
      <c r="L98" s="41">
        <v>-6.3372677541785258E-2</v>
      </c>
      <c r="M98" s="41">
        <v>0.32463112425780616</v>
      </c>
      <c r="N98" s="41">
        <v>0.29951134504867555</v>
      </c>
      <c r="O98" s="41">
        <v>0.19773675010187541</v>
      </c>
      <c r="P98" s="41">
        <v>-0.2723516261021961</v>
      </c>
      <c r="Q98" s="41">
        <v>9.5885574490552003E-2</v>
      </c>
      <c r="R98" s="41">
        <v>0.33648414838128149</v>
      </c>
      <c r="S98" s="41">
        <v>0.15283088509782355</v>
      </c>
      <c r="T98" s="41">
        <v>0.42759951889801046</v>
      </c>
      <c r="U98" s="41">
        <v>0.14258852446901682</v>
      </c>
      <c r="V98" s="41">
        <v>-0.43861052937826389</v>
      </c>
      <c r="W98" s="41">
        <v>1.8875113088691338E-2</v>
      </c>
      <c r="X98" s="41">
        <v>0.13504415809499476</v>
      </c>
      <c r="Y98" s="41">
        <v>-0.26556169636557625</v>
      </c>
      <c r="Z98" s="41">
        <v>2.6425158324167874E-2</v>
      </c>
      <c r="AA98" s="41">
        <v>-9.9320496654151907E-2</v>
      </c>
      <c r="AB98" s="41">
        <v>2.1878662484663955E-2</v>
      </c>
      <c r="AC98" s="41">
        <v>-0.12943455207050242</v>
      </c>
      <c r="AD98" s="41">
        <v>-0.23791601860120037</v>
      </c>
      <c r="AE98" s="41">
        <v>0.11241105897292859</v>
      </c>
      <c r="AF98" s="41">
        <v>-0.10562112923630874</v>
      </c>
      <c r="AG98" s="41">
        <v>-0.10713000251111315</v>
      </c>
    </row>
    <row r="99" spans="1:33" s="23" customFormat="1" x14ac:dyDescent="0.25">
      <c r="A99" s="26" t="s">
        <v>87</v>
      </c>
      <c r="B99" s="42">
        <v>-0.46755302390719866</v>
      </c>
      <c r="C99" s="41">
        <v>-0.29470177379033347</v>
      </c>
      <c r="D99" s="41">
        <v>-7.0375425654018178E-2</v>
      </c>
      <c r="E99" s="41">
        <v>-0.19811282662257457</v>
      </c>
      <c r="F99" s="42">
        <v>-0.63653995752161729</v>
      </c>
      <c r="G99" s="42">
        <v>-0.59077984018137086</v>
      </c>
      <c r="H99" s="41">
        <v>0.15244649843067712</v>
      </c>
      <c r="I99" s="41">
        <v>0.11767073859354654</v>
      </c>
      <c r="J99" s="41">
        <v>8.9807267241831495E-2</v>
      </c>
      <c r="K99" s="41">
        <v>-3.4848734854653486E-2</v>
      </c>
      <c r="L99" s="41">
        <v>0.30095001906788044</v>
      </c>
      <c r="M99" s="41">
        <v>5.7641462093191341E-2</v>
      </c>
      <c r="N99" s="41">
        <v>-0.36976019930701892</v>
      </c>
      <c r="O99" s="41">
        <v>-0.21558547304953993</v>
      </c>
      <c r="P99" s="41">
        <v>0.14745038622672532</v>
      </c>
      <c r="Q99" s="41">
        <v>8.8158463319280844E-2</v>
      </c>
      <c r="R99" s="41">
        <v>-0.26335886385262824</v>
      </c>
      <c r="S99" s="41">
        <v>-1.0968383716555541E-2</v>
      </c>
      <c r="T99" s="42">
        <v>-0.61728286218119621</v>
      </c>
      <c r="U99" s="41">
        <v>4.0832414647400866E-2</v>
      </c>
      <c r="V99" s="41">
        <v>0.2722477230878465</v>
      </c>
      <c r="W99" s="41">
        <v>0.12448126365683861</v>
      </c>
      <c r="X99" s="41">
        <v>0.2540683578060498</v>
      </c>
      <c r="Y99" s="41">
        <v>0.29716923993386185</v>
      </c>
      <c r="Z99" s="41">
        <v>-0.33560754061889314</v>
      </c>
      <c r="AA99" s="41">
        <v>8.4406623871339195E-2</v>
      </c>
      <c r="AB99" s="41">
        <v>-2.3440830630915309E-2</v>
      </c>
      <c r="AC99" s="41">
        <v>0.19137938484748634</v>
      </c>
      <c r="AD99" s="41">
        <v>0.3769910196226629</v>
      </c>
      <c r="AE99" s="41">
        <v>-8.9226387562838932E-2</v>
      </c>
      <c r="AF99" s="41">
        <v>-0.33346471962044033</v>
      </c>
      <c r="AG99" s="42">
        <v>0.55653068852753762</v>
      </c>
    </row>
    <row r="100" spans="1:33" s="23" customFormat="1" x14ac:dyDescent="0.25">
      <c r="A100" s="26" t="s">
        <v>88</v>
      </c>
      <c r="B100" s="41">
        <v>-7.2453346056276194E-2</v>
      </c>
      <c r="C100" s="41">
        <v>2.7294353268687933E-2</v>
      </c>
      <c r="D100" s="41">
        <v>-0.27012799219586409</v>
      </c>
      <c r="E100" s="41">
        <v>-0.30827067669172931</v>
      </c>
      <c r="F100" s="42">
        <v>0.44597828364726405</v>
      </c>
      <c r="G100" s="41">
        <v>0.16848440454378055</v>
      </c>
      <c r="H100" s="41">
        <v>0.22322876831294358</v>
      </c>
      <c r="I100" s="41">
        <v>-0.15650869742824439</v>
      </c>
      <c r="J100" s="41">
        <v>0.22456726566146998</v>
      </c>
      <c r="K100" s="41">
        <v>-3.1638474183490334E-2</v>
      </c>
      <c r="L100" s="41">
        <v>0.20300751879699247</v>
      </c>
      <c r="M100" s="42">
        <v>0.45701565404609396</v>
      </c>
      <c r="N100" s="41">
        <v>0.16691729323308271</v>
      </c>
      <c r="O100" s="41">
        <v>2.1060550567972569E-2</v>
      </c>
      <c r="P100" s="41">
        <v>-0.26165413533834586</v>
      </c>
      <c r="Q100" s="41">
        <v>0.34236277562428458</v>
      </c>
      <c r="R100" s="42">
        <v>0.48078495131549615</v>
      </c>
      <c r="S100" s="41">
        <v>0.3407296216889848</v>
      </c>
      <c r="T100" s="41">
        <v>0.23963889422935389</v>
      </c>
      <c r="U100" s="41">
        <v>0.35338345864661652</v>
      </c>
      <c r="V100" s="41">
        <v>-0.16265078686456569</v>
      </c>
      <c r="W100" s="41">
        <v>0.27389022049942768</v>
      </c>
      <c r="X100" s="41">
        <v>0.27518796992481204</v>
      </c>
      <c r="Y100" s="41">
        <v>-0.24360902255639097</v>
      </c>
      <c r="Z100" s="41">
        <v>9.7817935892652742E-3</v>
      </c>
      <c r="AA100" s="41">
        <v>0.25743335942771184</v>
      </c>
      <c r="AB100" s="41">
        <v>0.24661654135338346</v>
      </c>
      <c r="AC100" s="41">
        <v>-0.2045882055174478</v>
      </c>
      <c r="AD100" s="41">
        <v>-1.0538207695871245E-2</v>
      </c>
      <c r="AE100" s="41">
        <v>-6.3157894736842107E-2</v>
      </c>
      <c r="AF100" s="41">
        <v>6.3157894736842107E-2</v>
      </c>
      <c r="AG100" s="41">
        <v>-1.5037593984962405E-2</v>
      </c>
    </row>
    <row r="101" spans="1:33" s="23" customFormat="1" x14ac:dyDescent="0.25">
      <c r="A101" s="26" t="s">
        <v>89</v>
      </c>
      <c r="B101" s="41">
        <v>0.16754836275513871</v>
      </c>
      <c r="C101" s="41">
        <v>-2.5019823829630604E-2</v>
      </c>
      <c r="D101" s="41">
        <v>0.30850272089221248</v>
      </c>
      <c r="E101" s="42">
        <v>0.47969924812030074</v>
      </c>
      <c r="F101" s="41">
        <v>5.6884985159089803E-2</v>
      </c>
      <c r="G101" s="41">
        <v>-0.10831140292100178</v>
      </c>
      <c r="H101" s="42">
        <v>-0.54675965211785171</v>
      </c>
      <c r="I101" s="41">
        <v>0.1805869585710512</v>
      </c>
      <c r="J101" s="41">
        <v>-0.19367042709730803</v>
      </c>
      <c r="K101" s="41">
        <v>1.2052752069901081E-2</v>
      </c>
      <c r="L101" s="42">
        <v>-0.46616541353383456</v>
      </c>
      <c r="M101" s="41">
        <v>-9.5023056781861126E-2</v>
      </c>
      <c r="N101" s="41">
        <v>3.1578947368421054E-2</v>
      </c>
      <c r="O101" s="41">
        <v>0.19631441779431574</v>
      </c>
      <c r="P101" s="41">
        <v>0.29924812030075187</v>
      </c>
      <c r="Q101" s="42">
        <v>-0.46726875530259504</v>
      </c>
      <c r="R101" s="41">
        <v>-0.37829787705388573</v>
      </c>
      <c r="S101" s="42">
        <v>-0.46408427501568122</v>
      </c>
      <c r="T101" s="41">
        <v>-0.10173349283321627</v>
      </c>
      <c r="U101" s="41">
        <v>-0.44210526315789472</v>
      </c>
      <c r="V101" s="41">
        <v>-0.10090372888820277</v>
      </c>
      <c r="W101" s="42">
        <v>-0.45447717907047891</v>
      </c>
      <c r="X101" s="41">
        <v>0.27969924812030073</v>
      </c>
      <c r="Y101" s="42">
        <v>0.49172932330827068</v>
      </c>
      <c r="Z101" s="41">
        <v>-0.30925516655292518</v>
      </c>
      <c r="AA101" s="41">
        <v>-0.38464458089930043</v>
      </c>
      <c r="AB101" s="41">
        <v>-0.44210526315789472</v>
      </c>
      <c r="AC101" s="41">
        <v>0.21887929340285778</v>
      </c>
      <c r="AD101" s="41">
        <v>0.18592409292001413</v>
      </c>
      <c r="AE101" s="41">
        <v>-0.19699248120300752</v>
      </c>
      <c r="AF101" s="41">
        <v>1.5037593984962407E-3</v>
      </c>
      <c r="AG101" s="41">
        <v>0.3473684210526316</v>
      </c>
    </row>
    <row r="102" spans="1:33" s="23" customFormat="1" x14ac:dyDescent="0.25">
      <c r="A102" s="26" t="s">
        <v>90</v>
      </c>
      <c r="B102" s="41">
        <v>0.44130115023756072</v>
      </c>
      <c r="C102" s="41">
        <v>0.22829696244991218</v>
      </c>
      <c r="D102" s="41">
        <v>0.30861876480110945</v>
      </c>
      <c r="E102" s="42">
        <v>0.49567510086764005</v>
      </c>
      <c r="F102" s="42">
        <v>0.66997781065912165</v>
      </c>
      <c r="G102" s="42">
        <v>0.63995485327313772</v>
      </c>
      <c r="H102" s="41">
        <v>-0.16371237759296861</v>
      </c>
      <c r="I102" s="41">
        <v>-0.33948064128122041</v>
      </c>
      <c r="J102" s="41">
        <v>-0.44327255504928148</v>
      </c>
      <c r="K102" s="41">
        <v>-0.1465713797336099</v>
      </c>
      <c r="L102" s="42">
        <v>-0.55058296484842573</v>
      </c>
      <c r="M102" s="41">
        <v>0.24519134892956129</v>
      </c>
      <c r="N102" s="42">
        <v>0.69274168118224055</v>
      </c>
      <c r="O102" s="42">
        <v>0.72159518434913472</v>
      </c>
      <c r="P102" s="41">
        <v>0.16998872958435002</v>
      </c>
      <c r="Q102" s="41">
        <v>-0.40835531684049242</v>
      </c>
      <c r="R102" s="41">
        <v>-9.0840719189521135E-2</v>
      </c>
      <c r="S102" s="41">
        <v>-0.35515425131677958</v>
      </c>
      <c r="T102" s="41">
        <v>0.43007991948233859</v>
      </c>
      <c r="U102" s="41">
        <v>-0.37908991022350624</v>
      </c>
      <c r="V102" s="42">
        <v>-0.67194016530395462</v>
      </c>
      <c r="W102" s="42">
        <v>-0.45276630982406674</v>
      </c>
      <c r="X102" s="41">
        <v>-8.4994364792175009E-2</v>
      </c>
      <c r="Y102" s="41">
        <v>-0.38661153542635357</v>
      </c>
      <c r="Z102" s="41">
        <v>0.34136246301781253</v>
      </c>
      <c r="AA102" s="41">
        <v>-0.39495493125220776</v>
      </c>
      <c r="AB102" s="41">
        <v>-0.35276422201354052</v>
      </c>
      <c r="AC102" s="41">
        <v>-0.33370955605718589</v>
      </c>
      <c r="AD102" s="42">
        <v>-0.69540682366332485</v>
      </c>
      <c r="AE102" s="41">
        <v>4.5881913737368808E-2</v>
      </c>
      <c r="AF102" s="41">
        <v>-4.5129751217084079E-3</v>
      </c>
      <c r="AG102" s="41">
        <v>-0.21963145592314251</v>
      </c>
    </row>
    <row r="103" spans="1:33" s="23" customFormat="1" x14ac:dyDescent="0.25">
      <c r="A103" s="26" t="s">
        <v>91</v>
      </c>
      <c r="B103" s="41">
        <v>-0.2340909090909091</v>
      </c>
      <c r="C103" s="41">
        <v>0.17389831216215915</v>
      </c>
      <c r="D103" s="41">
        <v>0.18693438785158226</v>
      </c>
      <c r="E103" s="41">
        <v>-0.16754836275513871</v>
      </c>
      <c r="F103" s="41">
        <v>-0.32661229762668048</v>
      </c>
      <c r="G103" s="41">
        <v>-0.25217208585003476</v>
      </c>
      <c r="H103" s="41">
        <v>0.23883428493494399</v>
      </c>
      <c r="I103" s="42">
        <v>0.67334144149367914</v>
      </c>
      <c r="J103" s="41">
        <v>0.19440264304388469</v>
      </c>
      <c r="K103" s="41">
        <v>5.9357383938445342E-2</v>
      </c>
      <c r="L103" s="41">
        <v>7.2453346056276194E-2</v>
      </c>
      <c r="M103" s="41">
        <v>-0.16010602619252187</v>
      </c>
      <c r="N103" s="41">
        <v>-0.25283198884221381</v>
      </c>
      <c r="O103" s="41">
        <v>-0.3208776541504933</v>
      </c>
      <c r="P103" s="41">
        <v>0.20754864755704117</v>
      </c>
      <c r="Q103" s="41">
        <v>-5.2492686689636234E-2</v>
      </c>
      <c r="R103" s="42">
        <v>-0.47087799725610197</v>
      </c>
      <c r="S103" s="41">
        <v>-0.22461435790534529</v>
      </c>
      <c r="T103" s="41">
        <v>-0.1830561852786774</v>
      </c>
      <c r="U103" s="41">
        <v>-0.1705672521741502</v>
      </c>
      <c r="V103" s="42">
        <v>0.54081771694513137</v>
      </c>
      <c r="W103" s="41">
        <v>5.2115041461653237E-2</v>
      </c>
      <c r="X103" s="41">
        <v>0.21358642639506417</v>
      </c>
      <c r="Y103" s="42">
        <v>0.60981566264032461</v>
      </c>
      <c r="Z103" s="41">
        <v>5.324797714560222E-2</v>
      </c>
      <c r="AA103" s="41">
        <v>0.26256230835598243</v>
      </c>
      <c r="AB103" s="41">
        <v>3.6226673028138097E-2</v>
      </c>
      <c r="AC103" s="42">
        <v>0.68403565802434574</v>
      </c>
      <c r="AD103" s="42">
        <v>0.5987931780492548</v>
      </c>
      <c r="AE103" s="41">
        <v>0.24905837706844938</v>
      </c>
      <c r="AF103" s="41">
        <v>0.13585002385551784</v>
      </c>
      <c r="AG103" s="41">
        <v>0.26490754651825982</v>
      </c>
    </row>
    <row r="104" spans="1:33" s="23" customFormat="1" x14ac:dyDescent="0.25">
      <c r="A104" s="26" t="s">
        <v>92</v>
      </c>
      <c r="B104" s="41">
        <v>-0.1635203837166366</v>
      </c>
      <c r="C104" s="41">
        <v>-6.0699774473441895E-2</v>
      </c>
      <c r="D104" s="41">
        <v>-7.6807228915662648E-2</v>
      </c>
      <c r="E104" s="41">
        <v>1.8811141517817834E-2</v>
      </c>
      <c r="F104" s="41">
        <v>-0.15104844027234587</v>
      </c>
      <c r="G104" s="41">
        <v>-8.9574714661785432E-2</v>
      </c>
      <c r="H104" s="41">
        <v>8.2641721260646367E-2</v>
      </c>
      <c r="I104" s="41">
        <v>-0.19879518072289157</v>
      </c>
      <c r="J104" s="41">
        <v>2.4886906136374825E-2</v>
      </c>
      <c r="K104" s="41">
        <v>5.9932190598037699E-2</v>
      </c>
      <c r="L104" s="41">
        <v>0.14446956685684098</v>
      </c>
      <c r="M104" s="41">
        <v>-2.0754770179614385E-2</v>
      </c>
      <c r="N104" s="41">
        <v>-7.9759240035547629E-2</v>
      </c>
      <c r="O104" s="41">
        <v>0.36055704473105227</v>
      </c>
      <c r="P104" s="41">
        <v>-0.13468777326757569</v>
      </c>
      <c r="Q104" s="41">
        <v>0.13253012048192769</v>
      </c>
      <c r="R104" s="41">
        <v>4.1478176893958042E-3</v>
      </c>
      <c r="S104" s="41">
        <v>0.14339481632832038</v>
      </c>
      <c r="T104" s="41">
        <v>-0.22058848620877686</v>
      </c>
      <c r="U104" s="41">
        <v>0.14296467553541553</v>
      </c>
      <c r="V104" s="41">
        <v>-9.532783415113491E-2</v>
      </c>
      <c r="W104" s="41">
        <v>0.1095632530120482</v>
      </c>
      <c r="X104" s="41">
        <v>0.20767500235670891</v>
      </c>
      <c r="Y104" s="41">
        <v>-3.8374728696348386E-2</v>
      </c>
      <c r="Z104" s="41">
        <v>0.16378012048192772</v>
      </c>
      <c r="AA104" s="41">
        <v>4.9340869789855447E-2</v>
      </c>
      <c r="AB104" s="41">
        <v>0.133935327606863</v>
      </c>
      <c r="AC104" s="41">
        <v>2.1076403449831867E-2</v>
      </c>
      <c r="AD104" s="41">
        <v>-7.0056502144374894E-2</v>
      </c>
      <c r="AE104" s="41">
        <v>0.27389022049942768</v>
      </c>
      <c r="AF104" s="41">
        <v>-0.32355163410646676</v>
      </c>
      <c r="AG104" s="41">
        <v>9.7065490231940027E-2</v>
      </c>
    </row>
    <row r="105" spans="1:33" s="23" customFormat="1" x14ac:dyDescent="0.25">
      <c r="A105" s="26" t="s">
        <v>93</v>
      </c>
      <c r="B105" s="41">
        <v>-0.31361415820171312</v>
      </c>
      <c r="C105" s="41">
        <v>-0.30171605907102811</v>
      </c>
      <c r="D105" s="41">
        <v>0.16370651967185157</v>
      </c>
      <c r="E105" s="41">
        <v>0.12693768501982405</v>
      </c>
      <c r="F105" s="41">
        <v>-0.17301954911523593</v>
      </c>
      <c r="G105" s="42">
        <v>-0.46334565688205409</v>
      </c>
      <c r="H105" s="41">
        <v>-0.22091741053723829</v>
      </c>
      <c r="I105" s="41">
        <v>0.18790332627461945</v>
      </c>
      <c r="J105" s="41">
        <v>-3.02916626315256E-2</v>
      </c>
      <c r="K105" s="41">
        <v>8.3270631559132103E-3</v>
      </c>
      <c r="L105" s="41">
        <v>-6.3468842509912027E-2</v>
      </c>
      <c r="M105" s="41">
        <v>0.16748798534727158</v>
      </c>
      <c r="N105" s="41">
        <v>-0.22365211170159477</v>
      </c>
      <c r="O105" s="41">
        <v>-5.6689925393399759E-2</v>
      </c>
      <c r="P105" s="41">
        <v>0.2954323502544714</v>
      </c>
      <c r="Q105" s="41">
        <v>-0.11682520687898874</v>
      </c>
      <c r="R105" s="41">
        <v>-5.8690096348580849E-2</v>
      </c>
      <c r="S105" s="41">
        <v>-0.18102982842292326</v>
      </c>
      <c r="T105" s="41">
        <v>-0.43657858767686275</v>
      </c>
      <c r="U105" s="41">
        <v>-0.1284488479367267</v>
      </c>
      <c r="V105" s="41">
        <v>0.10026543186583457</v>
      </c>
      <c r="W105" s="41">
        <v>-0.12060595791067123</v>
      </c>
      <c r="X105" s="42">
        <v>0.55157446466947357</v>
      </c>
      <c r="Y105" s="41">
        <v>0.43974840881867616</v>
      </c>
      <c r="Z105" s="42">
        <v>-0.4820457565395167</v>
      </c>
      <c r="AA105" s="41">
        <v>-0.15582562283985624</v>
      </c>
      <c r="AB105" s="41">
        <v>-0.23120792628610809</v>
      </c>
      <c r="AC105" s="41">
        <v>0.19803680604094318</v>
      </c>
      <c r="AD105" s="41">
        <v>0.30257402493175961</v>
      </c>
      <c r="AE105" s="41">
        <v>-0.24934188128894008</v>
      </c>
      <c r="AF105" s="41">
        <v>-0.16622792085929339</v>
      </c>
      <c r="AG105" s="42">
        <v>0.67700098677239495</v>
      </c>
    </row>
    <row r="106" spans="1:33" s="23" customFormat="1" x14ac:dyDescent="0.25">
      <c r="A106" s="26" t="s">
        <v>94</v>
      </c>
      <c r="B106" s="41">
        <v>-0.22797772302472957</v>
      </c>
      <c r="C106" s="41">
        <v>-0.11280143966906729</v>
      </c>
      <c r="D106" s="41">
        <v>0.20882033705228228</v>
      </c>
      <c r="E106" s="41">
        <v>0.18305117206162266</v>
      </c>
      <c r="F106" s="41">
        <v>1.139844285109926E-3</v>
      </c>
      <c r="G106" s="41">
        <v>-0.309721527354826</v>
      </c>
      <c r="H106" s="41">
        <v>-0.15564800325182118</v>
      </c>
      <c r="I106" s="41">
        <v>0.16961940735293687</v>
      </c>
      <c r="J106" s="41">
        <v>1.8875048532530931E-3</v>
      </c>
      <c r="K106" s="41">
        <v>5.6603773584905662E-2</v>
      </c>
      <c r="L106" s="41">
        <v>-0.1122412536509538</v>
      </c>
      <c r="M106" s="41">
        <v>0.19720450897439479</v>
      </c>
      <c r="N106" s="41">
        <v>-0.15442588589560757</v>
      </c>
      <c r="O106" s="41">
        <v>-1.0173334840122025E-2</v>
      </c>
      <c r="P106" s="41">
        <v>0.30207209875189578</v>
      </c>
      <c r="Q106" s="41">
        <v>-0.11647199304901665</v>
      </c>
      <c r="R106" s="41">
        <v>-5.8512650450845888E-2</v>
      </c>
      <c r="S106" s="41">
        <v>-0.17332348246133816</v>
      </c>
      <c r="T106" s="41">
        <v>-0.37070595317890748</v>
      </c>
      <c r="U106" s="41">
        <v>-0.13032038175580543</v>
      </c>
      <c r="V106" s="41">
        <v>6.0731803641836599E-2</v>
      </c>
      <c r="W106" s="41">
        <v>-0.12363370135947399</v>
      </c>
      <c r="X106" s="42">
        <v>0.60113100948631637</v>
      </c>
      <c r="Y106" s="41">
        <v>0.35555618606208189</v>
      </c>
      <c r="Z106" s="41">
        <v>-0.33923881470587375</v>
      </c>
      <c r="AA106" s="41">
        <v>-0.12895931269019512</v>
      </c>
      <c r="AB106" s="41">
        <v>-0.22598910131064523</v>
      </c>
      <c r="AC106" s="41">
        <v>0.17294669228207438</v>
      </c>
      <c r="AD106" s="41">
        <v>0.23831077666726116</v>
      </c>
      <c r="AE106" s="41">
        <v>-0.24783471443734095</v>
      </c>
      <c r="AF106" s="41">
        <v>-8.1356076471832295E-2</v>
      </c>
      <c r="AG106" s="42">
        <v>0.60941727653437339</v>
      </c>
    </row>
    <row r="107" spans="1:33" s="23" customFormat="1" x14ac:dyDescent="0.25">
      <c r="A107" s="26" t="s">
        <v>95</v>
      </c>
      <c r="B107" s="41">
        <v>3.5552234330982799E-2</v>
      </c>
      <c r="C107" s="41">
        <v>-1.4817902976503846E-2</v>
      </c>
      <c r="D107" s="41">
        <v>9.803932720390084E-3</v>
      </c>
      <c r="E107" s="41">
        <v>-0.19065610138373124</v>
      </c>
      <c r="F107" s="41">
        <v>0.23831740365823195</v>
      </c>
      <c r="G107" s="41">
        <v>-9.8002435640147274E-3</v>
      </c>
      <c r="H107" s="41">
        <v>4.7996990279255254E-2</v>
      </c>
      <c r="I107" s="41">
        <v>0.1500755854890482</v>
      </c>
      <c r="J107" s="41">
        <v>-5.5513595166163138E-2</v>
      </c>
      <c r="K107" s="41">
        <v>-0.25028314354136016</v>
      </c>
      <c r="L107" s="41">
        <v>-3.7679071419709728E-3</v>
      </c>
      <c r="M107" s="41">
        <v>0.39833722641208691</v>
      </c>
      <c r="N107" s="41">
        <v>0.24642112708490163</v>
      </c>
      <c r="O107" s="41">
        <v>0.11421053076524855</v>
      </c>
      <c r="P107" s="41">
        <v>-0.10097991140482207</v>
      </c>
      <c r="Q107" s="41">
        <v>3.7707433539961859E-4</v>
      </c>
      <c r="R107" s="41">
        <v>-1.3595166163141994E-2</v>
      </c>
      <c r="S107" s="41">
        <v>-7.9532745846427222E-2</v>
      </c>
      <c r="T107" s="41">
        <v>0.24433534743202415</v>
      </c>
      <c r="U107" s="41">
        <v>-4.8982792845622646E-2</v>
      </c>
      <c r="V107" s="41">
        <v>-1.396226812738202E-2</v>
      </c>
      <c r="W107" s="41">
        <v>-2.7149352148772538E-2</v>
      </c>
      <c r="X107" s="41">
        <v>0.27505722136388105</v>
      </c>
      <c r="Y107" s="41">
        <v>7.6111724267813652E-2</v>
      </c>
      <c r="Z107" s="41">
        <v>1.5460047751384362E-2</v>
      </c>
      <c r="AA107" s="41">
        <v>8.6382552482862085E-2</v>
      </c>
      <c r="AB107" s="41">
        <v>6.9329491412265895E-2</v>
      </c>
      <c r="AC107" s="41">
        <v>0.16057322147193362</v>
      </c>
      <c r="AD107" s="41">
        <v>7.1671113413728366E-3</v>
      </c>
      <c r="AE107" s="41">
        <v>0.24566754565650745</v>
      </c>
      <c r="AF107" s="41">
        <v>-5.6518607129564594E-2</v>
      </c>
      <c r="AG107" s="41">
        <v>7.6111724267813652E-2</v>
      </c>
    </row>
    <row r="108" spans="1:33" s="23" customFormat="1" x14ac:dyDescent="0.25">
      <c r="A108" s="26" t="s">
        <v>96</v>
      </c>
      <c r="B108" s="41">
        <v>0.36655553197662227</v>
      </c>
      <c r="C108" s="41">
        <v>0.26204850673237423</v>
      </c>
      <c r="D108" s="41">
        <v>0.341738827365131</v>
      </c>
      <c r="E108" s="42">
        <v>0.59420839102494039</v>
      </c>
      <c r="F108" s="41">
        <v>0.38658402551622029</v>
      </c>
      <c r="G108" s="42">
        <v>0.53950338600451475</v>
      </c>
      <c r="H108" s="41">
        <v>-0.26141169970490147</v>
      </c>
      <c r="I108" s="41">
        <v>-0.16597667716742595</v>
      </c>
      <c r="J108" s="42">
        <v>-0.47191942085178606</v>
      </c>
      <c r="K108" s="41">
        <v>-6.7068651908952601E-2</v>
      </c>
      <c r="L108" s="42">
        <v>-0.63256867955946183</v>
      </c>
      <c r="M108" s="41">
        <v>0.17125672679080128</v>
      </c>
      <c r="N108" s="42">
        <v>0.60398650378864183</v>
      </c>
      <c r="O108" s="43">
        <v>0.72234762979683975</v>
      </c>
      <c r="P108" s="41">
        <v>0.30688230827617169</v>
      </c>
      <c r="Q108" s="42">
        <v>-0.55024467577953906</v>
      </c>
      <c r="R108" s="41">
        <v>-0.29513810425475123</v>
      </c>
      <c r="S108" s="42">
        <v>-0.47705041384499625</v>
      </c>
      <c r="T108" s="41">
        <v>0.29664583403383038</v>
      </c>
      <c r="U108" s="42">
        <v>-0.476118875340237</v>
      </c>
      <c r="V108" s="42">
        <v>-0.46629031650577119</v>
      </c>
      <c r="W108" s="42">
        <v>-0.55476104794736025</v>
      </c>
      <c r="X108" s="41">
        <v>-1.3538925365125222E-2</v>
      </c>
      <c r="Y108" s="41">
        <v>-7.897706462989712E-2</v>
      </c>
      <c r="Z108" s="41">
        <v>0.21302222058222922</v>
      </c>
      <c r="AA108" s="41">
        <v>-0.40512059678491474</v>
      </c>
      <c r="AB108" s="41">
        <v>-0.42572398648115978</v>
      </c>
      <c r="AC108" s="41">
        <v>-0.29119638826185101</v>
      </c>
      <c r="AD108" s="42">
        <v>-0.46197302254190553</v>
      </c>
      <c r="AE108" s="41">
        <v>-9.8533290157300238E-2</v>
      </c>
      <c r="AF108" s="41">
        <v>0.33621664656727634</v>
      </c>
      <c r="AG108" s="41">
        <v>-0.25949606949823345</v>
      </c>
    </row>
    <row r="109" spans="1:33" s="23" customFormat="1" ht="15.75" thickBot="1" x14ac:dyDescent="0.3">
      <c r="A109" s="29" t="s">
        <v>97</v>
      </c>
      <c r="B109" s="44">
        <v>-0.39622923624526041</v>
      </c>
      <c r="C109" s="44">
        <v>-0.29872153299619575</v>
      </c>
      <c r="D109" s="44">
        <v>-0.36568859110637869</v>
      </c>
      <c r="E109" s="45">
        <v>-0.54887218045112784</v>
      </c>
      <c r="F109" s="45">
        <v>-0.59463771152968536</v>
      </c>
      <c r="G109" s="45">
        <v>-0.66641599297227483</v>
      </c>
      <c r="H109" s="44">
        <v>0.24660745688625862</v>
      </c>
      <c r="I109" s="44">
        <v>0.21519945896383605</v>
      </c>
      <c r="J109" s="45">
        <v>0.47550988131673683</v>
      </c>
      <c r="K109" s="44">
        <v>4.8211008279604325E-2</v>
      </c>
      <c r="L109" s="45">
        <v>0.61503759398496238</v>
      </c>
      <c r="M109" s="44">
        <v>-0.22021216333574165</v>
      </c>
      <c r="N109" s="46">
        <v>-0.70827067669172927</v>
      </c>
      <c r="O109" s="46">
        <v>-0.80631822174523549</v>
      </c>
      <c r="P109" s="44">
        <v>-0.22406015037593985</v>
      </c>
      <c r="Q109" s="45">
        <v>0.48231766851684932</v>
      </c>
      <c r="R109" s="44">
        <v>0.14996270425044472</v>
      </c>
      <c r="S109" s="44">
        <v>0.4182023612783124</v>
      </c>
      <c r="T109" s="44">
        <v>-0.41371620418841282</v>
      </c>
      <c r="U109" s="44">
        <v>0.43308270676691729</v>
      </c>
      <c r="V109" s="45">
        <v>0.60617538623136746</v>
      </c>
      <c r="W109" s="45">
        <v>0.49887147305252899</v>
      </c>
      <c r="X109" s="44">
        <v>-3.7593984962406013E-2</v>
      </c>
      <c r="Y109" s="44">
        <v>0.20902255639097744</v>
      </c>
      <c r="Z109" s="44">
        <v>-0.33408587335644474</v>
      </c>
      <c r="AA109" s="44">
        <v>0.37787001880909754</v>
      </c>
      <c r="AB109" s="44">
        <v>0.36842105263157893</v>
      </c>
      <c r="AC109" s="44">
        <v>0.24821363169396241</v>
      </c>
      <c r="AD109" s="45">
        <v>0.55024498754870577</v>
      </c>
      <c r="AE109" s="44">
        <v>-8.1203007518796999E-2</v>
      </c>
      <c r="AF109" s="44">
        <v>-0.21654135338345865</v>
      </c>
      <c r="AG109" s="44">
        <v>0.26015037593984963</v>
      </c>
    </row>
    <row r="110" spans="1:33" s="23" customFormat="1" x14ac:dyDescent="0.25">
      <c r="A110" s="19"/>
      <c r="B110" s="20"/>
      <c r="C110" s="20"/>
      <c r="D110" s="20"/>
      <c r="E110" s="21"/>
      <c r="F110" s="21"/>
      <c r="G110" s="21"/>
      <c r="H110" s="20"/>
      <c r="I110" s="20"/>
      <c r="J110" s="21"/>
      <c r="K110" s="20"/>
      <c r="L110" s="21"/>
      <c r="M110" s="20"/>
      <c r="N110" s="25"/>
      <c r="O110" s="25"/>
      <c r="P110" s="20"/>
      <c r="Q110" s="21"/>
      <c r="R110" s="20"/>
      <c r="S110" s="20"/>
      <c r="T110" s="20"/>
      <c r="U110" s="20"/>
      <c r="V110" s="21"/>
      <c r="W110" s="21"/>
      <c r="X110" s="20"/>
      <c r="Y110" s="20"/>
      <c r="Z110" s="20"/>
      <c r="AA110" s="20"/>
      <c r="AB110" s="20"/>
      <c r="AC110" s="20"/>
      <c r="AD110" s="21"/>
      <c r="AE110" s="20"/>
      <c r="AF110" s="20"/>
      <c r="AG110" s="20"/>
    </row>
    <row r="111" spans="1:33" s="23" customFormat="1" ht="23.25" x14ac:dyDescent="0.35">
      <c r="A111" s="64" t="s">
        <v>128</v>
      </c>
      <c r="B111" s="65"/>
      <c r="C111" s="65"/>
      <c r="D111" s="65"/>
      <c r="E111" s="22"/>
      <c r="F111" s="22"/>
      <c r="G111" s="22"/>
      <c r="H111" s="65"/>
      <c r="I111" s="20"/>
      <c r="J111" s="21"/>
      <c r="K111" s="20"/>
      <c r="L111" s="21"/>
      <c r="M111" s="20"/>
      <c r="N111" s="25"/>
      <c r="O111" s="25"/>
      <c r="P111" s="20"/>
      <c r="Q111" s="21"/>
      <c r="R111" s="20"/>
      <c r="S111" s="20"/>
      <c r="T111" s="20"/>
      <c r="U111" s="20"/>
      <c r="V111" s="21"/>
      <c r="W111" s="21"/>
      <c r="X111" s="20"/>
      <c r="Y111" s="20"/>
      <c r="Z111" s="20"/>
      <c r="AA111" s="20"/>
      <c r="AB111" s="20"/>
      <c r="AC111" s="20"/>
      <c r="AD111" s="21"/>
      <c r="AE111" s="20"/>
      <c r="AF111" s="20"/>
      <c r="AG111" s="20"/>
    </row>
    <row r="112" spans="1:33" ht="21.75" thickBot="1" x14ac:dyDescent="0.4">
      <c r="A112" s="18"/>
    </row>
    <row r="113" spans="1:33" s="14" customFormat="1" x14ac:dyDescent="0.25">
      <c r="A113" s="12" t="s">
        <v>3</v>
      </c>
      <c r="B113" s="13" t="s">
        <v>129</v>
      </c>
      <c r="C113" s="13" t="s">
        <v>130</v>
      </c>
      <c r="D113" s="13" t="s">
        <v>131</v>
      </c>
      <c r="E113" s="13" t="s">
        <v>132</v>
      </c>
      <c r="F113" s="13" t="s">
        <v>133</v>
      </c>
      <c r="G113" s="13" t="s">
        <v>134</v>
      </c>
      <c r="H113" s="13" t="s">
        <v>135</v>
      </c>
      <c r="I113" s="13" t="s">
        <v>136</v>
      </c>
      <c r="J113" s="13" t="s">
        <v>137</v>
      </c>
      <c r="K113" s="13" t="s">
        <v>138</v>
      </c>
      <c r="L113" s="13" t="s">
        <v>139</v>
      </c>
      <c r="M113" s="13" t="s">
        <v>140</v>
      </c>
      <c r="N113" s="13" t="s">
        <v>141</v>
      </c>
      <c r="O113" s="13" t="s">
        <v>142</v>
      </c>
      <c r="P113" s="13" t="s">
        <v>143</v>
      </c>
      <c r="Q113" s="13" t="s">
        <v>144</v>
      </c>
      <c r="R113" s="13" t="s">
        <v>145</v>
      </c>
      <c r="S113" s="13" t="s">
        <v>146</v>
      </c>
      <c r="T113" s="13" t="s">
        <v>147</v>
      </c>
      <c r="U113" s="13" t="s">
        <v>148</v>
      </c>
      <c r="V113" s="13" t="s">
        <v>149</v>
      </c>
      <c r="W113" s="13" t="s">
        <v>150</v>
      </c>
      <c r="X113" s="13" t="s">
        <v>151</v>
      </c>
      <c r="Y113" s="13" t="s">
        <v>152</v>
      </c>
      <c r="Z113" s="13" t="s">
        <v>153</v>
      </c>
      <c r="AA113" s="13" t="s">
        <v>154</v>
      </c>
      <c r="AB113" s="13" t="s">
        <v>155</v>
      </c>
      <c r="AC113" s="13" t="s">
        <v>156</v>
      </c>
      <c r="AD113" s="13" t="s">
        <v>157</v>
      </c>
      <c r="AE113" s="13" t="s">
        <v>158</v>
      </c>
      <c r="AF113" s="13" t="s">
        <v>159</v>
      </c>
      <c r="AG113" s="13" t="s">
        <v>160</v>
      </c>
    </row>
    <row r="114" spans="1:33" s="23" customFormat="1" x14ac:dyDescent="0.25">
      <c r="A114" s="26" t="s">
        <v>98</v>
      </c>
      <c r="B114" s="41">
        <v>0.1746036235001053</v>
      </c>
      <c r="C114" s="41">
        <v>0.18603319734657145</v>
      </c>
      <c r="D114" s="41">
        <v>0.25056525577274591</v>
      </c>
      <c r="E114" s="41">
        <v>3.3132567694633748E-2</v>
      </c>
      <c r="F114" s="42">
        <v>0.45804458820011845</v>
      </c>
      <c r="G114" s="41">
        <v>0.27532974262174376</v>
      </c>
      <c r="H114" s="41">
        <v>0.13519652887045344</v>
      </c>
      <c r="I114" s="41">
        <v>-4.7852312004719892E-2</v>
      </c>
      <c r="J114" s="41">
        <v>-9.4339649509337965E-3</v>
      </c>
      <c r="K114" s="41">
        <v>2.1124105614551861E-2</v>
      </c>
      <c r="L114" s="41">
        <v>-3.2379554792482987E-2</v>
      </c>
      <c r="M114" s="41">
        <v>0.27454714103022249</v>
      </c>
      <c r="N114" s="41">
        <v>0.29744009634955298</v>
      </c>
      <c r="O114" s="41">
        <v>0.17250481822265204</v>
      </c>
      <c r="P114" s="41">
        <v>-0.10993988371401199</v>
      </c>
      <c r="Q114" s="41">
        <v>4.5591572854890607E-2</v>
      </c>
      <c r="R114" s="41">
        <v>0.3679246330864181</v>
      </c>
      <c r="S114" s="41">
        <v>3.0131845977755811E-2</v>
      </c>
      <c r="T114" s="41">
        <v>0.20264156714605797</v>
      </c>
      <c r="U114" s="41">
        <v>5.5722954759156763E-2</v>
      </c>
      <c r="V114" s="41">
        <v>-0.1557315233785822</v>
      </c>
      <c r="W114" s="41">
        <v>7.5357971660976219E-4</v>
      </c>
      <c r="X114" s="41">
        <v>2.8614490281729146E-2</v>
      </c>
      <c r="Y114" s="41">
        <v>-0.32379554792482979</v>
      </c>
      <c r="Z114" s="41">
        <v>0.25734747322223378</v>
      </c>
      <c r="AA114" s="41">
        <v>4.3724089046550903E-2</v>
      </c>
      <c r="AB114" s="41">
        <v>0.14533149011509805</v>
      </c>
      <c r="AC114" s="41">
        <v>-8.3615872588272383E-2</v>
      </c>
      <c r="AD114" s="41">
        <v>-0.25895214806017647</v>
      </c>
      <c r="AE114" s="41">
        <v>0.2439761802968485</v>
      </c>
      <c r="AF114" s="41">
        <v>0.16265078686456569</v>
      </c>
      <c r="AG114" s="41">
        <v>-0.22364483193877782</v>
      </c>
    </row>
    <row r="115" spans="1:33" s="23" customFormat="1" x14ac:dyDescent="0.25">
      <c r="A115" s="26" t="s">
        <v>99</v>
      </c>
      <c r="B115" s="41">
        <v>7.1942451200418594E-3</v>
      </c>
      <c r="C115" s="41">
        <v>0.21985814629650591</v>
      </c>
      <c r="D115" s="41">
        <v>-0.10494562877312386</v>
      </c>
      <c r="E115" s="41">
        <v>-0.23840197741909691</v>
      </c>
      <c r="F115" s="41">
        <v>-1.7504053555293064E-2</v>
      </c>
      <c r="G115" s="41">
        <v>4.5283225214169942E-2</v>
      </c>
      <c r="H115" s="42">
        <v>0.58531975434362027</v>
      </c>
      <c r="I115" s="41">
        <v>-8.8335529255075471E-2</v>
      </c>
      <c r="J115" s="41">
        <v>0.11871463212553075</v>
      </c>
      <c r="K115" s="41">
        <v>-0.11186709683397893</v>
      </c>
      <c r="L115" s="41">
        <v>0.32214444417074167</v>
      </c>
      <c r="M115" s="41">
        <v>0.33068485151669302</v>
      </c>
      <c r="N115" s="41">
        <v>-5.5073874530360993E-2</v>
      </c>
      <c r="O115" s="41">
        <v>4.2264343533225279E-2</v>
      </c>
      <c r="P115" s="41">
        <v>-0.26556169636557625</v>
      </c>
      <c r="Q115" s="41">
        <v>0.33597701297870586</v>
      </c>
      <c r="R115" s="41">
        <v>0.19054832672378186</v>
      </c>
      <c r="S115" s="41">
        <v>0.25018981930828893</v>
      </c>
      <c r="T115" s="41">
        <v>4.6502865450446768E-2</v>
      </c>
      <c r="U115" s="41">
        <v>0.28819479548764243</v>
      </c>
      <c r="V115" s="41">
        <v>0.18020432602362779</v>
      </c>
      <c r="W115" s="41">
        <v>0.29256425287471582</v>
      </c>
      <c r="X115" s="41">
        <v>7.5443663740220532E-3</v>
      </c>
      <c r="Y115" s="41">
        <v>-0.224067681308455</v>
      </c>
      <c r="Z115" s="41">
        <v>0.31445938405759771</v>
      </c>
      <c r="AA115" s="41">
        <v>0.35725167237577077</v>
      </c>
      <c r="AB115" s="41">
        <v>0.39381592472395122</v>
      </c>
      <c r="AC115" s="41">
        <v>-0.14264215942463532</v>
      </c>
      <c r="AD115" s="41">
        <v>-0.23111841806973754</v>
      </c>
      <c r="AE115" s="41">
        <v>0.17427486323990946</v>
      </c>
      <c r="AF115" s="41">
        <v>0.13202641154538594</v>
      </c>
      <c r="AG115" s="41">
        <v>-0.25650845671674982</v>
      </c>
    </row>
    <row r="116" spans="1:33" s="23" customFormat="1" x14ac:dyDescent="0.25">
      <c r="A116" s="26" t="s">
        <v>100</v>
      </c>
      <c r="B116" s="41">
        <v>0.14571620529657694</v>
      </c>
      <c r="C116" s="41">
        <v>-2.313308091269874E-2</v>
      </c>
      <c r="D116" s="41">
        <v>0.10462928855452248</v>
      </c>
      <c r="E116" s="41">
        <v>0.21963145592314251</v>
      </c>
      <c r="F116" s="41">
        <v>2.6935687744506023E-2</v>
      </c>
      <c r="G116" s="41">
        <v>0.21143717080511665</v>
      </c>
      <c r="H116" s="41">
        <v>-0.1116563681279233</v>
      </c>
      <c r="I116" s="41">
        <v>6.3229210349495607E-2</v>
      </c>
      <c r="J116" s="41">
        <v>7.0486367171952086E-2</v>
      </c>
      <c r="K116" s="41">
        <v>8.7038531409932868E-2</v>
      </c>
      <c r="L116" s="41">
        <v>-0.13238060357011328</v>
      </c>
      <c r="M116" s="42">
        <v>-0.47039017248486603</v>
      </c>
      <c r="N116" s="41">
        <v>0.13388492861068277</v>
      </c>
      <c r="O116" s="41">
        <v>0.31527464258841237</v>
      </c>
      <c r="P116" s="41">
        <v>-0.12109816576584227</v>
      </c>
      <c r="Q116" s="41">
        <v>-0.16447121977815224</v>
      </c>
      <c r="R116" s="41">
        <v>-0.18168143837904227</v>
      </c>
      <c r="S116" s="41">
        <v>-0.11926260346124906</v>
      </c>
      <c r="T116" s="41">
        <v>7.0109434727182271E-2</v>
      </c>
      <c r="U116" s="41">
        <v>-0.11583302812384913</v>
      </c>
      <c r="V116" s="41">
        <v>-0.15894548753266194</v>
      </c>
      <c r="W116" s="41">
        <v>-0.15581483978982846</v>
      </c>
      <c r="X116" s="41">
        <v>-0.33546448404699164</v>
      </c>
      <c r="Y116" s="41">
        <v>-5.8668676582209298E-2</v>
      </c>
      <c r="Z116" s="41">
        <v>0.23598044576865324</v>
      </c>
      <c r="AA116" s="41">
        <v>-7.6430744560722769E-2</v>
      </c>
      <c r="AB116" s="41">
        <v>3.0086500811389383E-3</v>
      </c>
      <c r="AC116" s="41">
        <v>5.4176072234762986E-2</v>
      </c>
      <c r="AD116" s="41">
        <v>-0.11257533312145865</v>
      </c>
      <c r="AE116" s="41">
        <v>0.1782625173074821</v>
      </c>
      <c r="AF116" s="41">
        <v>-0.13764574121210643</v>
      </c>
      <c r="AG116" s="41">
        <v>-0.14968034153666218</v>
      </c>
    </row>
    <row r="117" spans="1:33" s="23" customFormat="1" x14ac:dyDescent="0.25">
      <c r="A117" s="26" t="s">
        <v>101</v>
      </c>
      <c r="B117" s="42">
        <v>-0.52271021790040828</v>
      </c>
      <c r="C117" s="41">
        <v>-0.1357433681192898</v>
      </c>
      <c r="D117" s="41">
        <v>-0.14188715613700018</v>
      </c>
      <c r="E117" s="41">
        <v>-0.18175044987641692</v>
      </c>
      <c r="F117" s="41">
        <v>0.17231166740580856</v>
      </c>
      <c r="G117" s="41">
        <v>0.15805411569459413</v>
      </c>
      <c r="H117" s="41">
        <v>0.30257186081694398</v>
      </c>
      <c r="I117" s="41">
        <v>-4.7547291684207502E-2</v>
      </c>
      <c r="J117" s="41">
        <v>0.21088441398286953</v>
      </c>
      <c r="K117" s="41">
        <v>7.4046137469312975E-2</v>
      </c>
      <c r="L117" s="41">
        <v>0.20889989467123438</v>
      </c>
      <c r="M117" s="41">
        <v>0.12594553706505296</v>
      </c>
      <c r="N117" s="41">
        <v>0.16515912250180623</v>
      </c>
      <c r="O117" s="41">
        <v>0.44058999315342706</v>
      </c>
      <c r="P117" s="41">
        <v>-0.14479703890569315</v>
      </c>
      <c r="Q117" s="41">
        <v>0.26943465287717583</v>
      </c>
      <c r="R117" s="41">
        <v>0.31821626626088911</v>
      </c>
      <c r="S117" s="41">
        <v>0.24783187114880273</v>
      </c>
      <c r="T117" s="41">
        <v>-3.4769473273161287E-2</v>
      </c>
      <c r="U117" s="41">
        <v>0.28657747283418433</v>
      </c>
      <c r="V117" s="41">
        <v>-0.13708474854741509</v>
      </c>
      <c r="W117" s="41">
        <v>0.29207622034584607</v>
      </c>
      <c r="X117" s="41">
        <v>0.28129841412408096</v>
      </c>
      <c r="Y117" s="41">
        <v>-6.259455327694026E-2</v>
      </c>
      <c r="Z117" s="41">
        <v>0.13207581023390971</v>
      </c>
      <c r="AA117" s="41">
        <v>0.35787153216761736</v>
      </c>
      <c r="AB117" s="41">
        <v>0.26169048177226834</v>
      </c>
      <c r="AC117" s="41">
        <v>5.3564879304611852E-2</v>
      </c>
      <c r="AD117" s="41">
        <v>0.22725597295876121</v>
      </c>
      <c r="AE117" s="41">
        <v>0.16742157623470769</v>
      </c>
      <c r="AF117" s="41">
        <v>-0.12368080406527955</v>
      </c>
      <c r="AG117" s="41">
        <v>0.17496308867771254</v>
      </c>
    </row>
    <row r="118" spans="1:33" s="23" customFormat="1" x14ac:dyDescent="0.25">
      <c r="A118" s="26" t="s">
        <v>102</v>
      </c>
      <c r="B118" s="41">
        <v>-1.96227812235748E-2</v>
      </c>
      <c r="C118" s="41">
        <v>0.1698315314496138</v>
      </c>
      <c r="D118" s="41">
        <v>0.1467269038389791</v>
      </c>
      <c r="E118" s="41">
        <v>0.16541353383458646</v>
      </c>
      <c r="F118" s="42">
        <v>0.52637572933877763</v>
      </c>
      <c r="G118" s="42">
        <v>0.49642726338792481</v>
      </c>
      <c r="H118" s="41">
        <v>0.26847784297097271</v>
      </c>
      <c r="I118" s="41">
        <v>-0.27690000314227853</v>
      </c>
      <c r="J118" s="41">
        <v>-7.0083072840660093E-2</v>
      </c>
      <c r="K118" s="41">
        <v>0.17325831100482803</v>
      </c>
      <c r="L118" s="41">
        <v>-0.10375939849624061</v>
      </c>
      <c r="M118" s="41">
        <v>0.31146446389610039</v>
      </c>
      <c r="N118" s="41">
        <v>0.41654135338345866</v>
      </c>
      <c r="O118" s="42">
        <v>0.62128624175519076</v>
      </c>
      <c r="P118" s="41">
        <v>4.3609022556390979E-2</v>
      </c>
      <c r="Q118" s="41">
        <v>3.5364946053497527E-2</v>
      </c>
      <c r="R118" s="41">
        <v>0.29163601278855333</v>
      </c>
      <c r="S118" s="41">
        <v>2.783001325053518E-2</v>
      </c>
      <c r="T118" s="41">
        <v>0.19291684566891382</v>
      </c>
      <c r="U118" s="41">
        <v>5.8646616541353384E-2</v>
      </c>
      <c r="V118" s="42">
        <v>-0.49397646381090315</v>
      </c>
      <c r="W118" s="41">
        <v>8.2769022678398467E-3</v>
      </c>
      <c r="X118" s="41">
        <v>0.17894736842105263</v>
      </c>
      <c r="Y118" s="41">
        <v>-0.35037593984962406</v>
      </c>
      <c r="Z118" s="42">
        <v>0.45823940737404245</v>
      </c>
      <c r="AA118" s="41">
        <v>5.5701954963890875E-2</v>
      </c>
      <c r="AB118" s="41">
        <v>3.4586466165413533E-2</v>
      </c>
      <c r="AC118" s="41">
        <v>-0.33471232152670688</v>
      </c>
      <c r="AD118" s="41">
        <v>-0.38539731002043415</v>
      </c>
      <c r="AE118" s="41">
        <v>6.616541353383458E-2</v>
      </c>
      <c r="AF118" s="41">
        <v>0.20451127819548873</v>
      </c>
      <c r="AG118" s="41">
        <v>-0.13533834586466165</v>
      </c>
    </row>
    <row r="119" spans="1:33" s="23" customFormat="1" x14ac:dyDescent="0.25">
      <c r="A119" s="26" t="s">
        <v>103</v>
      </c>
      <c r="B119" s="41">
        <v>-0.2560282297494455</v>
      </c>
      <c r="C119" s="41">
        <v>-9.9425070677398059E-2</v>
      </c>
      <c r="D119" s="41">
        <v>-0.25754176916245425</v>
      </c>
      <c r="E119" s="41">
        <v>-0.36546469474448229</v>
      </c>
      <c r="F119" s="42">
        <v>-0.46121691857306729</v>
      </c>
      <c r="G119" s="41">
        <v>-0.33665866028239383</v>
      </c>
      <c r="H119" s="41">
        <v>0.42346335584094535</v>
      </c>
      <c r="I119" s="41">
        <v>1.9429926371723617E-2</v>
      </c>
      <c r="J119" s="41">
        <v>0.10797978521380394</v>
      </c>
      <c r="K119" s="41">
        <v>-0.3863683315535465</v>
      </c>
      <c r="L119" s="41">
        <v>0.43627347935122579</v>
      </c>
      <c r="M119" s="41">
        <v>0.19321231564970096</v>
      </c>
      <c r="N119" s="41">
        <v>-0.3532825382529996</v>
      </c>
      <c r="O119" s="41">
        <v>-0.2551598443316786</v>
      </c>
      <c r="P119" s="41">
        <v>-0.12106018013410977</v>
      </c>
      <c r="Q119" s="41">
        <v>0.31354567458683408</v>
      </c>
      <c r="R119" s="41">
        <v>-8.4704990521075885E-2</v>
      </c>
      <c r="S119" s="41">
        <v>0.21936129900753262</v>
      </c>
      <c r="T119" s="41">
        <v>-0.24381301325661031</v>
      </c>
      <c r="U119" s="41">
        <v>0.24135897548750188</v>
      </c>
      <c r="V119" s="42">
        <v>0.47505762869239243</v>
      </c>
      <c r="W119" s="41">
        <v>0.32002231671074194</v>
      </c>
      <c r="X119" s="41">
        <v>1.522769561435343E-2</v>
      </c>
      <c r="Y119" s="41">
        <v>-6.2433552018849064E-2</v>
      </c>
      <c r="Z119" s="41">
        <v>1.6001115835537098E-2</v>
      </c>
      <c r="AA119" s="41">
        <v>0.27631379103616827</v>
      </c>
      <c r="AB119" s="41">
        <v>0.28628067754984449</v>
      </c>
      <c r="AC119" s="41">
        <v>8.683051419048167E-2</v>
      </c>
      <c r="AD119" s="41">
        <v>-0.1051898018289413</v>
      </c>
      <c r="AE119" s="41">
        <v>0.11116217798478005</v>
      </c>
      <c r="AF119" s="41">
        <v>-0.29313314057630357</v>
      </c>
      <c r="AG119" s="41">
        <v>0.10583248451975634</v>
      </c>
    </row>
    <row r="120" spans="1:33" s="23" customFormat="1" x14ac:dyDescent="0.25">
      <c r="A120" s="26" t="s">
        <v>104</v>
      </c>
      <c r="B120" s="41">
        <v>-1.5855131146259669E-2</v>
      </c>
      <c r="C120" s="41">
        <v>-0.17027464475084811</v>
      </c>
      <c r="D120" s="41">
        <v>-0.16560031282010751</v>
      </c>
      <c r="E120" s="41">
        <v>-0.13313276609039804</v>
      </c>
      <c r="F120" s="41">
        <v>-0.12898780046664857</v>
      </c>
      <c r="G120" s="41">
        <v>-0.28216704288939054</v>
      </c>
      <c r="H120" s="41">
        <v>0.28706248697753256</v>
      </c>
      <c r="I120" s="41">
        <v>-0.14527663806491251</v>
      </c>
      <c r="J120" s="41">
        <v>0.28307626602211766</v>
      </c>
      <c r="K120" s="41">
        <v>-0.1235871787985194</v>
      </c>
      <c r="L120" s="41">
        <v>0.23693119388969139</v>
      </c>
      <c r="M120" s="41">
        <v>-8.4119493555834104E-2</v>
      </c>
      <c r="N120" s="41">
        <v>-0.21812713088257302</v>
      </c>
      <c r="O120" s="41">
        <v>-0.30549285176824681</v>
      </c>
      <c r="P120" s="41">
        <v>-8.8003014873313939E-2</v>
      </c>
      <c r="Q120" s="41">
        <v>0.17275123541915763</v>
      </c>
      <c r="R120" s="41">
        <v>-6.3324650721325926E-2</v>
      </c>
      <c r="S120" s="41">
        <v>0.12490594431903687</v>
      </c>
      <c r="T120" s="41">
        <v>-0.22465173708279912</v>
      </c>
      <c r="U120" s="41">
        <v>0.13463709113096747</v>
      </c>
      <c r="V120" s="41">
        <v>2.6742013305258282E-2</v>
      </c>
      <c r="W120" s="41">
        <v>0.11592021897407527</v>
      </c>
      <c r="X120" s="41">
        <v>-0.28130878258649072</v>
      </c>
      <c r="Y120" s="41">
        <v>-0.1782625173074821</v>
      </c>
      <c r="Z120" s="41">
        <v>-0.15054573892737047</v>
      </c>
      <c r="AA120" s="41">
        <v>5.2710858317739839E-3</v>
      </c>
      <c r="AB120" s="41">
        <v>2.5573525689680975E-2</v>
      </c>
      <c r="AC120" s="41">
        <v>-4.740406320541761E-2</v>
      </c>
      <c r="AD120" s="41">
        <v>-2.1837355588777932E-2</v>
      </c>
      <c r="AE120" s="41">
        <v>-0.11884167820498807</v>
      </c>
      <c r="AF120" s="42">
        <v>-0.62128624175519076</v>
      </c>
      <c r="AG120" s="41">
        <v>0.25799174445766399</v>
      </c>
    </row>
    <row r="121" spans="1:33" s="23" customFormat="1" x14ac:dyDescent="0.25">
      <c r="A121" s="26" t="s">
        <v>105</v>
      </c>
      <c r="B121" s="41">
        <v>0.2397727272727273</v>
      </c>
      <c r="C121" s="41">
        <v>-2.9300153252705151E-2</v>
      </c>
      <c r="D121" s="41">
        <v>0.35196535248015087</v>
      </c>
      <c r="E121" s="41">
        <v>0.19698253459050091</v>
      </c>
      <c r="F121" s="41">
        <v>3.806670135509097E-4</v>
      </c>
      <c r="G121" s="41">
        <v>0.17931398320174624</v>
      </c>
      <c r="H121" s="41">
        <v>-7.229373759520491E-2</v>
      </c>
      <c r="I121" s="41">
        <v>0.18542380693965027</v>
      </c>
      <c r="J121" s="41">
        <v>-0.13199712533524466</v>
      </c>
      <c r="K121" s="41">
        <v>4.9905571209393533E-2</v>
      </c>
      <c r="L121" s="41">
        <v>-0.28151143832282316</v>
      </c>
      <c r="M121" s="41">
        <v>-0.22028772398120031</v>
      </c>
      <c r="N121" s="41">
        <v>0.20603920284753541</v>
      </c>
      <c r="O121" s="41">
        <v>-7.2858102648288472E-2</v>
      </c>
      <c r="P121" s="41">
        <v>0.19773725694525376</v>
      </c>
      <c r="Q121" s="41">
        <v>-0.36027354749577672</v>
      </c>
      <c r="R121" s="41">
        <v>-0.31845724794348423</v>
      </c>
      <c r="S121" s="41">
        <v>-0.38052314751023203</v>
      </c>
      <c r="T121" s="41">
        <v>-6.5809455038202208E-2</v>
      </c>
      <c r="U121" s="41">
        <v>-0.34943645025058206</v>
      </c>
      <c r="V121" s="41">
        <v>-0.21390833528367878</v>
      </c>
      <c r="W121" s="41">
        <v>-0.36593822591552161</v>
      </c>
      <c r="X121" s="41">
        <v>-0.36528561970039247</v>
      </c>
      <c r="Y121" s="41">
        <v>-7.0189178992017556E-2</v>
      </c>
      <c r="Z121" s="41">
        <v>0.14614870322941886</v>
      </c>
      <c r="AA121" s="41">
        <v>-0.2844739830101507</v>
      </c>
      <c r="AB121" s="41">
        <v>-0.26037921238974254</v>
      </c>
      <c r="AC121" s="41">
        <v>-0.12155600545465745</v>
      </c>
      <c r="AD121" s="41">
        <v>-0.22516134644628133</v>
      </c>
      <c r="AE121" s="41">
        <v>-0.13585002385551784</v>
      </c>
      <c r="AF121" s="41">
        <v>0.22188837229734582</v>
      </c>
      <c r="AG121" s="41">
        <v>-5.7358898961218645E-2</v>
      </c>
    </row>
    <row r="122" spans="1:33" s="23" customFormat="1" x14ac:dyDescent="0.25">
      <c r="A122" s="26" t="s">
        <v>106</v>
      </c>
      <c r="B122" s="41">
        <v>-0.12452918853422469</v>
      </c>
      <c r="C122" s="41">
        <v>-0.35406841601325734</v>
      </c>
      <c r="D122" s="41">
        <v>-0.112866849106907</v>
      </c>
      <c r="E122" s="41">
        <v>-0.2</v>
      </c>
      <c r="F122" s="41">
        <v>6.3711183378180589E-2</v>
      </c>
      <c r="G122" s="41">
        <v>-9.7028965116730759E-2</v>
      </c>
      <c r="H122" s="41">
        <v>0.11463098913367373</v>
      </c>
      <c r="I122" s="41">
        <v>-0.31376984051720147</v>
      </c>
      <c r="J122" s="41">
        <v>0.22984233566022935</v>
      </c>
      <c r="K122" s="41">
        <v>8.4369264489307552E-2</v>
      </c>
      <c r="L122" s="41">
        <v>0.29774436090225564</v>
      </c>
      <c r="M122" s="41">
        <v>3.3936805993521828E-2</v>
      </c>
      <c r="N122" s="41">
        <v>-6.0150375939849621E-2</v>
      </c>
      <c r="O122" s="41">
        <v>-3.3095150892528319E-2</v>
      </c>
      <c r="P122" s="41">
        <v>-0.21353383458646616</v>
      </c>
      <c r="Q122" s="41">
        <v>0.30549293824936163</v>
      </c>
      <c r="R122" s="42">
        <v>0.4740027184599484</v>
      </c>
      <c r="S122" s="41">
        <v>0.33095150892528319</v>
      </c>
      <c r="T122" s="41">
        <v>-0.16955582138869377</v>
      </c>
      <c r="U122" s="41">
        <v>0.35338345864661652</v>
      </c>
      <c r="V122" s="41">
        <v>-0.31927747051192523</v>
      </c>
      <c r="W122" s="41">
        <v>0.2136945676424106</v>
      </c>
      <c r="X122" s="41">
        <v>-5.1127819548872182E-2</v>
      </c>
      <c r="Y122" s="41">
        <v>-0.42857142857142855</v>
      </c>
      <c r="Z122" s="41">
        <v>8.8036142303387466E-2</v>
      </c>
      <c r="AA122" s="41">
        <v>-2.2581873634009812E-3</v>
      </c>
      <c r="AB122" s="41">
        <v>0.20451127819548873</v>
      </c>
      <c r="AC122" s="41">
        <v>-0.27604364494449757</v>
      </c>
      <c r="AD122" s="41">
        <v>-0.28377887866738999</v>
      </c>
      <c r="AE122" s="41">
        <v>9.6240601503759404E-2</v>
      </c>
      <c r="AF122" s="41">
        <v>-0.37744360902255641</v>
      </c>
      <c r="AG122" s="41">
        <v>8.4210526315789472E-2</v>
      </c>
    </row>
    <row r="123" spans="1:33" s="23" customFormat="1" x14ac:dyDescent="0.25">
      <c r="A123" s="26" t="s">
        <v>107</v>
      </c>
      <c r="B123" s="41">
        <v>0.35071896668419417</v>
      </c>
      <c r="C123" s="41">
        <v>0.18603319734657145</v>
      </c>
      <c r="D123" s="41">
        <v>-0.15599100133822077</v>
      </c>
      <c r="E123" s="41">
        <v>0.10843385790971045</v>
      </c>
      <c r="F123" s="41">
        <v>0.1762294269691998</v>
      </c>
      <c r="G123" s="41">
        <v>0.16195867213043749</v>
      </c>
      <c r="H123" s="41">
        <v>-0.29758342108915453</v>
      </c>
      <c r="I123" s="41">
        <v>-0.21250948008395293</v>
      </c>
      <c r="J123" s="41">
        <v>0.22037742125381352</v>
      </c>
      <c r="K123" s="41">
        <v>0.17427387132005287</v>
      </c>
      <c r="L123" s="41">
        <v>2.4096412868824545E-2</v>
      </c>
      <c r="M123" s="41">
        <v>-0.22280992188147353</v>
      </c>
      <c r="N123" s="41">
        <v>-4.6686799933347553E-2</v>
      </c>
      <c r="O123" s="41">
        <v>0.21016962569484679</v>
      </c>
      <c r="P123" s="41">
        <v>-0.33885580596784515</v>
      </c>
      <c r="Q123" s="41">
        <v>9.645820372604956E-2</v>
      </c>
      <c r="R123" s="41">
        <v>0.15849061117568777</v>
      </c>
      <c r="S123" s="41">
        <v>0.21393610644206626</v>
      </c>
      <c r="T123" s="41">
        <v>0.22641515882241112</v>
      </c>
      <c r="U123" s="41">
        <v>0.19427732875489789</v>
      </c>
      <c r="V123" s="41">
        <v>-0.12292609351432882</v>
      </c>
      <c r="W123" s="41">
        <v>6.8575754211488357E-2</v>
      </c>
      <c r="X123" s="41">
        <v>-5.1204877346252162E-2</v>
      </c>
      <c r="Y123" s="41">
        <v>-8.7349496649488975E-2</v>
      </c>
      <c r="Z123" s="41">
        <v>0.19819146546836744</v>
      </c>
      <c r="AA123" s="41">
        <v>-1.2061817668014042E-2</v>
      </c>
      <c r="AB123" s="41">
        <v>0.17921707071188256</v>
      </c>
      <c r="AC123" s="41">
        <v>1.2806034540546221E-2</v>
      </c>
      <c r="AD123" s="41">
        <v>-5.2770452297561429E-2</v>
      </c>
      <c r="AE123" s="41">
        <v>0.28915695442589456</v>
      </c>
      <c r="AF123" s="41">
        <v>-3.4638593498935284E-2</v>
      </c>
      <c r="AG123" s="41">
        <v>-0.36897632205387582</v>
      </c>
    </row>
    <row r="124" spans="1:33" s="23" customFormat="1" x14ac:dyDescent="0.25">
      <c r="A124" s="26" t="s">
        <v>108</v>
      </c>
      <c r="B124" s="41">
        <v>-4.754750834943125E-2</v>
      </c>
      <c r="C124" s="41">
        <v>6.6719530212348277E-2</v>
      </c>
      <c r="D124" s="41">
        <v>-6.0948098517729782E-2</v>
      </c>
      <c r="E124" s="41">
        <v>-8.5714285714285715E-2</v>
      </c>
      <c r="F124" s="42">
        <v>-0.44749521658483976</v>
      </c>
      <c r="G124" s="41">
        <v>-0.29484770795161591</v>
      </c>
      <c r="H124" s="41">
        <v>-5.1282284612432984E-2</v>
      </c>
      <c r="I124" s="41">
        <v>0.14823179516040455</v>
      </c>
      <c r="J124" s="41">
        <v>-0.22758159137504677</v>
      </c>
      <c r="K124" s="41">
        <v>-0.17401160800919685</v>
      </c>
      <c r="L124" s="41">
        <v>-6.0150375939849628E-3</v>
      </c>
      <c r="M124" s="41">
        <v>0.15384685383729896</v>
      </c>
      <c r="N124" s="41">
        <v>-0.18646616541353384</v>
      </c>
      <c r="O124" s="41">
        <v>-0.39638964819005512</v>
      </c>
      <c r="P124" s="41">
        <v>0.22706766917293233</v>
      </c>
      <c r="Q124" s="41">
        <v>-0.1294206536425867</v>
      </c>
      <c r="R124" s="41">
        <v>-0.39939815704892312</v>
      </c>
      <c r="S124" s="41">
        <v>-0.1564498042192248</v>
      </c>
      <c r="T124" s="41">
        <v>-0.22456726566146998</v>
      </c>
      <c r="U124" s="41">
        <v>-0.18496240601503761</v>
      </c>
      <c r="V124" s="41">
        <v>0.39081369621624806</v>
      </c>
      <c r="W124" s="41">
        <v>-8.2016577017685763E-2</v>
      </c>
      <c r="X124" s="41">
        <v>6.4661654135338351E-2</v>
      </c>
      <c r="Y124" s="41">
        <v>0.25263157894736843</v>
      </c>
      <c r="Z124" s="41">
        <v>-0.35515435185640076</v>
      </c>
      <c r="AA124" s="41">
        <v>-7.7531099476767035E-2</v>
      </c>
      <c r="AB124" s="41">
        <v>-0.19849624060150375</v>
      </c>
      <c r="AC124" s="41">
        <v>8.8755177393598686E-2</v>
      </c>
      <c r="AD124" s="41">
        <v>0.2167859868864942</v>
      </c>
      <c r="AE124" s="41">
        <v>-0.24661654135338346</v>
      </c>
      <c r="AF124" s="41">
        <v>0.12781954887218044</v>
      </c>
      <c r="AG124" s="41">
        <v>0.1368421052631579</v>
      </c>
    </row>
    <row r="125" spans="1:33" s="23" customFormat="1" x14ac:dyDescent="0.25">
      <c r="A125" s="26" t="s">
        <v>109</v>
      </c>
      <c r="B125" s="41">
        <v>-0.35690044864899623</v>
      </c>
      <c r="C125" s="41">
        <v>-0.27003981011685807</v>
      </c>
      <c r="D125" s="41">
        <v>-0.18695828010457041</v>
      </c>
      <c r="E125" s="41">
        <v>-0.18380446906599146</v>
      </c>
      <c r="F125" s="41">
        <v>5.6232318065423018E-2</v>
      </c>
      <c r="G125" s="41">
        <v>-0.14355705829949966</v>
      </c>
      <c r="H125" s="41">
        <v>7.9712933704209399E-2</v>
      </c>
      <c r="I125" s="41">
        <v>3.920092969934541E-2</v>
      </c>
      <c r="J125" s="41">
        <v>0.13099283681576468</v>
      </c>
      <c r="K125" s="41">
        <v>-0.14679245283018869</v>
      </c>
      <c r="L125" s="41">
        <v>0.15216599488250115</v>
      </c>
      <c r="M125" s="41">
        <v>7.9712933704209399E-2</v>
      </c>
      <c r="N125" s="41">
        <v>-0.13182697576454305</v>
      </c>
      <c r="O125" s="41">
        <v>-0.10097976804269268</v>
      </c>
      <c r="P125" s="41">
        <v>-7.6836294445619388E-2</v>
      </c>
      <c r="Q125" s="41">
        <v>0.21975136552613822</v>
      </c>
      <c r="R125" s="41">
        <v>0.3216308269943271</v>
      </c>
      <c r="S125" s="41">
        <v>0.17709138425397594</v>
      </c>
      <c r="T125" s="41">
        <v>3.6995095123760625E-2</v>
      </c>
      <c r="U125" s="41">
        <v>0.19811711214899899</v>
      </c>
      <c r="V125" s="41">
        <v>0.10448887955769404</v>
      </c>
      <c r="W125" s="41">
        <v>0.2374671702941116</v>
      </c>
      <c r="X125" s="41">
        <v>0.12806049074269896</v>
      </c>
      <c r="Y125" s="41">
        <v>0.1506594008737635</v>
      </c>
      <c r="Z125" s="41">
        <v>-0.31096891348038425</v>
      </c>
      <c r="AA125" s="41">
        <v>0.25791862538039023</v>
      </c>
      <c r="AB125" s="41">
        <v>0.12956708475143663</v>
      </c>
      <c r="AC125" s="41">
        <v>4.7852352766499885E-2</v>
      </c>
      <c r="AD125" s="41">
        <v>0.28431380634037168</v>
      </c>
      <c r="AE125" s="41">
        <v>-0.26365395152908611</v>
      </c>
      <c r="AF125" s="41">
        <v>-7.4576403432512942E-2</v>
      </c>
      <c r="AG125" s="41">
        <v>0.26365395152908611</v>
      </c>
    </row>
    <row r="126" spans="1:33" s="23" customFormat="1" x14ac:dyDescent="0.25">
      <c r="A126" s="26" t="s">
        <v>110</v>
      </c>
      <c r="B126" s="41">
        <v>-3.6700742522548589E-2</v>
      </c>
      <c r="C126" s="41">
        <v>0.11858801626547588</v>
      </c>
      <c r="D126" s="41">
        <v>3.0931778894647138E-2</v>
      </c>
      <c r="E126" s="41">
        <v>4.4478104315258227E-2</v>
      </c>
      <c r="F126" s="41">
        <v>0.4292855107134414</v>
      </c>
      <c r="G126" s="41">
        <v>0.39215786640587541</v>
      </c>
      <c r="H126" s="41">
        <v>0.26275994316486528</v>
      </c>
      <c r="I126" s="41">
        <v>-0.37344464763049595</v>
      </c>
      <c r="J126" s="41">
        <v>-0.34642994538655991</v>
      </c>
      <c r="K126" s="41">
        <v>-5.0604244041062528E-2</v>
      </c>
      <c r="L126" s="41">
        <v>-4.900130136426753E-2</v>
      </c>
      <c r="M126" s="42">
        <v>0.4971644967795652</v>
      </c>
      <c r="N126" s="42">
        <v>0.53675271648243827</v>
      </c>
      <c r="O126" s="42">
        <v>0.54449611450969626</v>
      </c>
      <c r="P126" s="41">
        <v>-5.2770632238441958E-2</v>
      </c>
      <c r="Q126" s="41">
        <v>4.3379933815663664E-2</v>
      </c>
      <c r="R126" s="41">
        <v>0.32262941478748325</v>
      </c>
      <c r="S126" s="41">
        <v>5.3921706630807878E-2</v>
      </c>
      <c r="T126" s="41">
        <v>0.25387232639015078</v>
      </c>
      <c r="U126" s="41">
        <v>1.7338922021202359E-2</v>
      </c>
      <c r="V126" s="41">
        <v>-0.38958122378368087</v>
      </c>
      <c r="W126" s="41">
        <v>1.131650447365139E-2</v>
      </c>
      <c r="X126" s="41">
        <v>4.6739702839762878E-2</v>
      </c>
      <c r="Y126" s="42">
        <v>-0.49378234451684977</v>
      </c>
      <c r="Z126" s="41">
        <v>0.12561319965753046</v>
      </c>
      <c r="AA126" s="41">
        <v>4.1132122329251133E-2</v>
      </c>
      <c r="AB126" s="41">
        <v>1.0554126447688392E-2</v>
      </c>
      <c r="AC126" s="41">
        <v>-0.38612466846116972</v>
      </c>
      <c r="AD126" s="41">
        <v>-0.37886835613365266</v>
      </c>
      <c r="AE126" s="41">
        <v>2.8646914643725634E-2</v>
      </c>
      <c r="AF126" s="41">
        <v>-2.2615985245046554E-2</v>
      </c>
      <c r="AG126" s="41">
        <v>-0.12815724972193046</v>
      </c>
    </row>
    <row r="127" spans="1:33" s="23" customFormat="1" x14ac:dyDescent="0.25">
      <c r="A127" s="26" t="s">
        <v>111</v>
      </c>
      <c r="B127" s="41">
        <v>-1.4750395094769461E-2</v>
      </c>
      <c r="C127" s="41">
        <v>0.1299416107170337</v>
      </c>
      <c r="D127" s="41">
        <v>0.16666685624663141</v>
      </c>
      <c r="E127" s="41">
        <v>0.14318047139489695</v>
      </c>
      <c r="F127" s="42">
        <v>0.52946753316733186</v>
      </c>
      <c r="G127" s="41">
        <v>0.31398472649324105</v>
      </c>
      <c r="H127" s="41">
        <v>1.5117162292678819E-2</v>
      </c>
      <c r="I127" s="41">
        <v>7.390656973832524E-2</v>
      </c>
      <c r="J127" s="41">
        <v>0.1627643504531722</v>
      </c>
      <c r="K127" s="41">
        <v>0.24311062509899842</v>
      </c>
      <c r="L127" s="41">
        <v>-0.19291684566891382</v>
      </c>
      <c r="M127" s="41">
        <v>8.427817978168442E-2</v>
      </c>
      <c r="N127" s="41">
        <v>0.35719759705884824</v>
      </c>
      <c r="O127" s="41">
        <v>0.21522842596355421</v>
      </c>
      <c r="P127" s="41">
        <v>1.2810884282701308E-2</v>
      </c>
      <c r="Q127" s="41">
        <v>-8.1070982110917997E-2</v>
      </c>
      <c r="R127" s="41">
        <v>0.17787009063444106</v>
      </c>
      <c r="S127" s="41">
        <v>-9.38561787476795E-2</v>
      </c>
      <c r="T127" s="41">
        <v>9.3655589123867067E-2</v>
      </c>
      <c r="U127" s="41">
        <v>-6.4808002841900747E-2</v>
      </c>
      <c r="V127" s="41">
        <v>-0.34830198598847578</v>
      </c>
      <c r="W127" s="41">
        <v>-9.8416401539300452E-2</v>
      </c>
      <c r="X127" s="41">
        <v>0.13112316854058986</v>
      </c>
      <c r="Y127" s="41">
        <v>2.0346698566643256E-2</v>
      </c>
      <c r="Z127" s="41">
        <v>-0.14102580143945737</v>
      </c>
      <c r="AA127" s="41">
        <v>1.9615252092178289E-2</v>
      </c>
      <c r="AB127" s="41">
        <v>-0.12358735425664791</v>
      </c>
      <c r="AC127" s="41">
        <v>2.8269933357734787E-2</v>
      </c>
      <c r="AD127" s="41">
        <v>0.32025671204344935</v>
      </c>
      <c r="AE127" s="41">
        <v>-0.16277358853314605</v>
      </c>
      <c r="AF127" s="41">
        <v>5.5011444272776204E-2</v>
      </c>
      <c r="AG127" s="41">
        <v>0.21552428852073965</v>
      </c>
    </row>
    <row r="128" spans="1:33" s="23" customFormat="1" x14ac:dyDescent="0.25">
      <c r="A128" s="26" t="s">
        <v>112</v>
      </c>
      <c r="B128" s="41">
        <v>6.2288015217448693E-2</v>
      </c>
      <c r="C128" s="41">
        <v>0.12780079127179469</v>
      </c>
      <c r="D128" s="41">
        <v>0.13925480850781768</v>
      </c>
      <c r="E128" s="41">
        <v>0.23016173120712879</v>
      </c>
      <c r="F128" s="41">
        <v>-0.12140028279213982</v>
      </c>
      <c r="G128" s="41">
        <v>-7.0729872084273893E-2</v>
      </c>
      <c r="H128" s="41">
        <v>-0.38777954876859849</v>
      </c>
      <c r="I128" s="41">
        <v>0.38765527773797898</v>
      </c>
      <c r="J128" s="41">
        <v>-9.197151652383051E-2</v>
      </c>
      <c r="K128" s="41">
        <v>0.10022618768416512</v>
      </c>
      <c r="L128" s="41">
        <v>-0.28055662006620602</v>
      </c>
      <c r="M128" s="41">
        <v>-0.29385240125558193</v>
      </c>
      <c r="N128" s="41">
        <v>-0.12636330340783541</v>
      </c>
      <c r="O128" s="41">
        <v>5.6809631301730626E-2</v>
      </c>
      <c r="P128" s="41">
        <v>0.17976684234805157</v>
      </c>
      <c r="Q128" s="41">
        <v>-0.28264962483613804</v>
      </c>
      <c r="R128" s="41">
        <v>-0.3746708501011784</v>
      </c>
      <c r="S128" s="41">
        <v>-0.3100075244544771</v>
      </c>
      <c r="T128" s="41">
        <v>0.11232586854139956</v>
      </c>
      <c r="U128" s="41">
        <v>-0.31214744591816485</v>
      </c>
      <c r="V128" s="41">
        <v>0.21355945836734433</v>
      </c>
      <c r="W128" s="41">
        <v>-0.19119308843776051</v>
      </c>
      <c r="X128" s="41">
        <v>0.18578414251032946</v>
      </c>
      <c r="Y128" s="42">
        <v>0.6776984307765459</v>
      </c>
      <c r="Z128" s="41">
        <v>-0.13549116503463343</v>
      </c>
      <c r="AA128" s="41">
        <v>-5.459338897194483E-2</v>
      </c>
      <c r="AB128" s="41">
        <v>-0.19255360519289205</v>
      </c>
      <c r="AC128" s="42">
        <v>0.48758465011286684</v>
      </c>
      <c r="AD128" s="41">
        <v>0.44314771599985564</v>
      </c>
      <c r="AE128" s="41">
        <v>6.9198951866195582E-2</v>
      </c>
      <c r="AF128" s="41">
        <v>0.20007523039573941</v>
      </c>
      <c r="AG128" s="41">
        <v>9.2515989995022363E-2</v>
      </c>
    </row>
    <row r="129" spans="1:33" s="23" customFormat="1" x14ac:dyDescent="0.25">
      <c r="A129" s="26" t="s">
        <v>113</v>
      </c>
      <c r="B129" s="41">
        <v>0.1903331949034292</v>
      </c>
      <c r="C129" s="41">
        <v>0.30122263082445544</v>
      </c>
      <c r="D129" s="41">
        <v>5.3840361445783136E-2</v>
      </c>
      <c r="E129" s="41">
        <v>0.11587663174975786</v>
      </c>
      <c r="F129" s="41">
        <v>0.39394040452938445</v>
      </c>
      <c r="G129" s="42">
        <v>0.53406100884484675</v>
      </c>
      <c r="H129" s="41">
        <v>-4.9056729515452183E-3</v>
      </c>
      <c r="I129" s="41">
        <v>1.5060240963855422E-3</v>
      </c>
      <c r="J129" s="41">
        <v>-0.27601841351252082</v>
      </c>
      <c r="K129" s="41">
        <v>-9.8002324248363526E-2</v>
      </c>
      <c r="L129" s="41">
        <v>-0.26787065521372599</v>
      </c>
      <c r="M129" s="41">
        <v>0.11584935354802939</v>
      </c>
      <c r="N129" s="42">
        <v>0.47404076624900943</v>
      </c>
      <c r="O129" s="42">
        <v>0.53669555927607571</v>
      </c>
      <c r="P129" s="41">
        <v>-3.7622283035635667E-2</v>
      </c>
      <c r="Q129" s="41">
        <v>-0.14533132530120482</v>
      </c>
      <c r="R129" s="41">
        <v>-1.3574676074386269E-2</v>
      </c>
      <c r="S129" s="41">
        <v>-0.13473843633999658</v>
      </c>
      <c r="T129" s="43">
        <v>0.63423903214215849</v>
      </c>
      <c r="U129" s="41">
        <v>-0.16403315403537153</v>
      </c>
      <c r="V129" s="41">
        <v>-0.18425024071108684</v>
      </c>
      <c r="W129" s="41">
        <v>-0.1042921686746988</v>
      </c>
      <c r="X129" s="41">
        <v>-3.3860054732072098E-2</v>
      </c>
      <c r="Y129" s="41">
        <v>-2.483070680351954E-2</v>
      </c>
      <c r="Z129" s="41">
        <v>0.34826807228915663</v>
      </c>
      <c r="AA129" s="41">
        <v>8.3239177279069113E-2</v>
      </c>
      <c r="AB129" s="41">
        <v>1.2039130571403414E-2</v>
      </c>
      <c r="AC129" s="41">
        <v>2.484004692301613E-2</v>
      </c>
      <c r="AD129" s="41">
        <v>-0.20715632354519459</v>
      </c>
      <c r="AE129" s="41">
        <v>0.29119647069582011</v>
      </c>
      <c r="AF129" s="41">
        <v>0.28141467710655482</v>
      </c>
      <c r="AG129" s="41">
        <v>-0.42437935264197035</v>
      </c>
    </row>
    <row r="130" spans="1:33" s="23" customFormat="1" x14ac:dyDescent="0.25">
      <c r="A130" s="26" t="s">
        <v>114</v>
      </c>
      <c r="B130" s="41">
        <v>0.23449346048095038</v>
      </c>
      <c r="C130" s="41">
        <v>0.39134461707176821</v>
      </c>
      <c r="D130" s="41">
        <v>0.19532450573700241</v>
      </c>
      <c r="E130" s="41">
        <v>0.28334661707621717</v>
      </c>
      <c r="F130" s="41">
        <v>0.11782838139402219</v>
      </c>
      <c r="G130" s="41">
        <v>0.32491576739156514</v>
      </c>
      <c r="H130" s="41">
        <v>-0.11678007871094388</v>
      </c>
      <c r="I130" s="41">
        <v>0.22058848620877686</v>
      </c>
      <c r="J130" s="41">
        <v>-0.25679758308157097</v>
      </c>
      <c r="K130" s="41">
        <v>3.6240093182459396E-2</v>
      </c>
      <c r="L130" s="41">
        <v>-0.38206578419585668</v>
      </c>
      <c r="M130" s="41">
        <v>-3.061225364267461E-2</v>
      </c>
      <c r="N130" s="41">
        <v>0.24566754565650745</v>
      </c>
      <c r="O130" s="41">
        <v>0.32340803761248599</v>
      </c>
      <c r="P130" s="41">
        <v>0.22306010280468161</v>
      </c>
      <c r="Q130" s="41">
        <v>-0.32352977977287273</v>
      </c>
      <c r="R130" s="41">
        <v>-0.33157099697885195</v>
      </c>
      <c r="S130" s="41">
        <v>-0.30644607759784509</v>
      </c>
      <c r="T130" s="41">
        <v>0.3666918429003021</v>
      </c>
      <c r="U130" s="41">
        <v>-0.33232940992183979</v>
      </c>
      <c r="V130" s="41">
        <v>4.6792466156631636E-2</v>
      </c>
      <c r="W130" s="41">
        <v>-0.27601841351252082</v>
      </c>
      <c r="X130" s="41">
        <v>0.10097991140482207</v>
      </c>
      <c r="Y130" s="41">
        <v>0.24566754565650745</v>
      </c>
      <c r="Z130" s="41">
        <v>0.26432910911513263</v>
      </c>
      <c r="AA130" s="41">
        <v>-8.751420164202621E-2</v>
      </c>
      <c r="AB130" s="41">
        <v>-0.16880223996029958</v>
      </c>
      <c r="AC130" s="41">
        <v>0.14021886945436454</v>
      </c>
      <c r="AD130" s="41">
        <v>-0.12334975834889039</v>
      </c>
      <c r="AE130" s="41">
        <v>0.17407730995905896</v>
      </c>
      <c r="AF130" s="41">
        <v>0.40994829704644187</v>
      </c>
      <c r="AG130" s="41">
        <v>-0.30595405992804303</v>
      </c>
    </row>
    <row r="131" spans="1:33" s="23" customFormat="1" ht="15.75" thickBot="1" x14ac:dyDescent="0.3">
      <c r="A131" s="29" t="s">
        <v>115</v>
      </c>
      <c r="B131" s="44">
        <v>-0.11320835321293155</v>
      </c>
      <c r="C131" s="44">
        <v>-0.2782507680446798</v>
      </c>
      <c r="D131" s="44">
        <v>-0.13468777326757569</v>
      </c>
      <c r="E131" s="44">
        <v>-0.16541353383458646</v>
      </c>
      <c r="F131" s="44">
        <v>-0.44597828364726405</v>
      </c>
      <c r="G131" s="45">
        <v>-0.5475743147672868</v>
      </c>
      <c r="H131" s="44">
        <v>-0.10708947669066887</v>
      </c>
      <c r="I131" s="44">
        <v>5.0413859267751798E-2</v>
      </c>
      <c r="J131" s="44">
        <v>0.32630075849468626</v>
      </c>
      <c r="K131" s="44">
        <v>7.0809918410668846E-2</v>
      </c>
      <c r="L131" s="44">
        <v>0.2781954887218045</v>
      </c>
      <c r="M131" s="44">
        <v>-0.19230856729662368</v>
      </c>
      <c r="N131" s="45">
        <v>-0.53383458646616544</v>
      </c>
      <c r="O131" s="45">
        <v>-0.60849947891035028</v>
      </c>
      <c r="P131" s="44">
        <v>-5.7142857142857141E-2</v>
      </c>
      <c r="Q131" s="44">
        <v>0.15876603441038253</v>
      </c>
      <c r="R131" s="44">
        <v>1.5071628567883892E-3</v>
      </c>
      <c r="S131" s="44">
        <v>0.16397142942207213</v>
      </c>
      <c r="T131" s="45">
        <v>-0.5350428141598782</v>
      </c>
      <c r="U131" s="44">
        <v>0.19248120300751881</v>
      </c>
      <c r="V131" s="44">
        <v>0.26807259316567306</v>
      </c>
      <c r="W131" s="44">
        <v>0.12866820798187398</v>
      </c>
      <c r="X131" s="44">
        <v>-1.8045112781954888E-2</v>
      </c>
      <c r="Y131" s="44">
        <v>0.14135338345864662</v>
      </c>
      <c r="Z131" s="44">
        <v>-0.38826196092776011</v>
      </c>
      <c r="AA131" s="44">
        <v>-4.5916476389153284E-2</v>
      </c>
      <c r="AB131" s="44">
        <v>4.2105263157894736E-2</v>
      </c>
      <c r="AC131" s="44">
        <v>6.3181651703917707E-2</v>
      </c>
      <c r="AD131" s="44">
        <v>0.3229207929663403</v>
      </c>
      <c r="AE131" s="44">
        <v>-0.23759398496240602</v>
      </c>
      <c r="AF131" s="44">
        <v>-0.20451127819548873</v>
      </c>
      <c r="AG131" s="44">
        <v>0.3082706766917293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31"/>
  <sheetViews>
    <sheetView topLeftCell="A79" zoomScale="60" zoomScaleNormal="60" workbookViewId="0">
      <selection activeCell="K111" sqref="K111"/>
    </sheetView>
  </sheetViews>
  <sheetFormatPr defaultColWidth="11.42578125" defaultRowHeight="15" x14ac:dyDescent="0.25"/>
  <cols>
    <col min="1" max="1" width="24.5703125" customWidth="1"/>
  </cols>
  <sheetData>
    <row r="1" spans="1:33" s="4" customFormat="1" ht="26.25" x14ac:dyDescent="0.4">
      <c r="A1" s="1" t="s">
        <v>120</v>
      </c>
      <c r="B1" s="2"/>
      <c r="C1" s="2"/>
      <c r="D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</row>
    <row r="2" spans="1:33" ht="21" x14ac:dyDescent="0.35">
      <c r="A2" s="5" t="s">
        <v>0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</row>
    <row r="3" spans="1:33" x14ac:dyDescent="0.25"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</row>
    <row r="4" spans="1:33" s="4" customFormat="1" ht="26.25" x14ac:dyDescent="0.4">
      <c r="A4" s="47" t="s">
        <v>2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</row>
    <row r="5" spans="1:33" s="10" customFormat="1" ht="18.75" x14ac:dyDescent="0.3">
      <c r="A5" s="7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</row>
    <row r="6" spans="1:33" s="10" customFormat="1" ht="23.25" x14ac:dyDescent="0.35">
      <c r="A6" s="11" t="s">
        <v>125</v>
      </c>
      <c r="B6" s="9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</row>
    <row r="7" spans="1:33" s="4" customFormat="1" ht="21.75" thickBot="1" x14ac:dyDescent="0.4"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</row>
    <row r="8" spans="1:33" s="14" customFormat="1" x14ac:dyDescent="0.25">
      <c r="A8" s="12" t="s">
        <v>3</v>
      </c>
      <c r="B8" s="13" t="s">
        <v>129</v>
      </c>
      <c r="C8" s="13" t="s">
        <v>130</v>
      </c>
      <c r="D8" s="13" t="s">
        <v>131</v>
      </c>
      <c r="E8" s="13" t="s">
        <v>132</v>
      </c>
      <c r="F8" s="13" t="s">
        <v>133</v>
      </c>
      <c r="G8" s="13" t="s">
        <v>134</v>
      </c>
      <c r="H8" s="13" t="s">
        <v>135</v>
      </c>
      <c r="I8" s="13" t="s">
        <v>136</v>
      </c>
      <c r="J8" s="13" t="s">
        <v>137</v>
      </c>
      <c r="K8" s="13" t="s">
        <v>138</v>
      </c>
      <c r="L8" s="13" t="s">
        <v>139</v>
      </c>
      <c r="M8" s="13" t="s">
        <v>140</v>
      </c>
      <c r="N8" s="15" t="s">
        <v>141</v>
      </c>
      <c r="O8" s="15" t="s">
        <v>142</v>
      </c>
      <c r="P8" s="15" t="s">
        <v>143</v>
      </c>
      <c r="Q8" s="15" t="s">
        <v>144</v>
      </c>
      <c r="R8" s="15" t="s">
        <v>145</v>
      </c>
      <c r="S8" s="15" t="s">
        <v>146</v>
      </c>
      <c r="T8" s="15" t="s">
        <v>147</v>
      </c>
      <c r="U8" s="15" t="s">
        <v>148</v>
      </c>
      <c r="V8" s="15" t="s">
        <v>149</v>
      </c>
      <c r="W8" s="15" t="s">
        <v>150</v>
      </c>
      <c r="X8" s="15" t="s">
        <v>151</v>
      </c>
      <c r="Y8" s="15" t="s">
        <v>152</v>
      </c>
      <c r="Z8" s="15" t="s">
        <v>153</v>
      </c>
      <c r="AA8" s="15" t="s">
        <v>154</v>
      </c>
      <c r="AB8" s="15" t="s">
        <v>155</v>
      </c>
      <c r="AC8" s="15" t="s">
        <v>156</v>
      </c>
      <c r="AD8" s="15" t="s">
        <v>157</v>
      </c>
      <c r="AE8" s="15" t="s">
        <v>158</v>
      </c>
      <c r="AF8" s="15" t="s">
        <v>159</v>
      </c>
      <c r="AG8" s="13" t="s">
        <v>160</v>
      </c>
    </row>
    <row r="9" spans="1:33" s="23" customFormat="1" x14ac:dyDescent="0.25">
      <c r="A9" s="26" t="s">
        <v>5</v>
      </c>
      <c r="B9" s="27">
        <v>0.42021426876474399</v>
      </c>
      <c r="C9" s="27">
        <v>0.56189957681062597</v>
      </c>
      <c r="D9" s="27">
        <v>0.68988500402355801</v>
      </c>
      <c r="E9" s="27">
        <v>0.84591516472671269</v>
      </c>
      <c r="F9" s="27">
        <v>0.23820551236621568</v>
      </c>
      <c r="G9" s="27">
        <v>0.36154741577089222</v>
      </c>
      <c r="H9" s="27">
        <v>0.12743179432552409</v>
      </c>
      <c r="I9" s="27">
        <v>0.15807284617990389</v>
      </c>
      <c r="J9" s="27">
        <v>0.55453636624028424</v>
      </c>
      <c r="K9" s="27">
        <v>0.66490317445627001</v>
      </c>
      <c r="L9" s="27">
        <v>0.83345260317285619</v>
      </c>
      <c r="M9" s="28">
        <v>1.3721810691113889E-2</v>
      </c>
      <c r="N9" s="27">
        <v>0.19619919568239808</v>
      </c>
      <c r="O9" s="27">
        <v>6.617393926395243E-2</v>
      </c>
      <c r="P9" s="27">
        <v>0.76446638191040606</v>
      </c>
      <c r="Q9" s="27">
        <v>0.6102930081747997</v>
      </c>
      <c r="R9" s="28">
        <v>2.7665916928516943E-2</v>
      </c>
      <c r="S9" s="27">
        <v>0.79377385584442561</v>
      </c>
      <c r="T9" s="27">
        <v>0.84431988305202865</v>
      </c>
      <c r="U9" s="27">
        <v>0.61394122645177496</v>
      </c>
      <c r="V9" s="27">
        <v>9.2757294638980789E-2</v>
      </c>
      <c r="W9" s="27">
        <v>0.79616127717197083</v>
      </c>
      <c r="X9" s="27">
        <v>0.71621257999927201</v>
      </c>
      <c r="Y9" s="27">
        <v>8.7314569387080002E-2</v>
      </c>
      <c r="Z9" s="27">
        <v>0.95425252124820559</v>
      </c>
      <c r="AA9" s="27">
        <v>0.90608434115146186</v>
      </c>
      <c r="AB9" s="27">
        <v>0.92894262799691063</v>
      </c>
      <c r="AC9" s="27">
        <v>5.5625915912010077E-2</v>
      </c>
      <c r="AD9" s="28">
        <v>3.4691159702254136E-2</v>
      </c>
      <c r="AE9" s="27">
        <v>0.58051171245607236</v>
      </c>
      <c r="AF9" s="27">
        <v>0.7595942200263659</v>
      </c>
      <c r="AG9" s="27">
        <v>0.68539634185642839</v>
      </c>
    </row>
    <row r="10" spans="1:33" s="23" customFormat="1" x14ac:dyDescent="0.25">
      <c r="A10" s="26" t="s">
        <v>6</v>
      </c>
      <c r="B10" s="27">
        <v>0.74905375256207418</v>
      </c>
      <c r="C10" s="27">
        <v>0.58190998917397674</v>
      </c>
      <c r="D10" s="27">
        <v>0.71849509608183204</v>
      </c>
      <c r="E10" s="27">
        <v>0.38645389524328477</v>
      </c>
      <c r="F10" s="27">
        <v>0.79337431315785834</v>
      </c>
      <c r="G10" s="27">
        <v>0.95682416205378762</v>
      </c>
      <c r="H10" s="28">
        <v>2.2820289285929718E-2</v>
      </c>
      <c r="I10" s="27">
        <v>0.63996118390860723</v>
      </c>
      <c r="J10" s="27">
        <v>0.92627315608650496</v>
      </c>
      <c r="K10" s="27">
        <v>0.59099911232093705</v>
      </c>
      <c r="L10" s="27">
        <v>0.20342706440213765</v>
      </c>
      <c r="M10" s="27">
        <v>6.2445921002511673E-2</v>
      </c>
      <c r="N10" s="27">
        <v>0.79638294871099602</v>
      </c>
      <c r="O10" s="27">
        <v>0.86467636647817514</v>
      </c>
      <c r="P10" s="27">
        <v>0.6006102182141495</v>
      </c>
      <c r="Q10" s="27">
        <v>0.21644481960970041</v>
      </c>
      <c r="R10" s="27">
        <v>0.31772547221269165</v>
      </c>
      <c r="S10" s="27">
        <v>0.46935417723624706</v>
      </c>
      <c r="T10" s="27">
        <v>0.82193992929031445</v>
      </c>
      <c r="U10" s="27">
        <v>0.33666512538239801</v>
      </c>
      <c r="V10" s="27">
        <v>0.6420097004100771</v>
      </c>
      <c r="W10" s="27">
        <v>0.23430109696911727</v>
      </c>
      <c r="X10" s="27">
        <v>0.858466920190331</v>
      </c>
      <c r="Y10" s="27">
        <v>0.558833890117582</v>
      </c>
      <c r="Z10" s="27">
        <v>0.63424238296461688</v>
      </c>
      <c r="AA10" s="27">
        <v>0.15313425774323264</v>
      </c>
      <c r="AB10" s="27">
        <v>0.24936395009666579</v>
      </c>
      <c r="AC10" s="27">
        <v>0.40989236668397855</v>
      </c>
      <c r="AD10" s="27">
        <v>0.41138357716564761</v>
      </c>
      <c r="AE10" s="27">
        <v>0.89613482438017122</v>
      </c>
      <c r="AF10" s="27">
        <v>0.48152237083434279</v>
      </c>
      <c r="AG10" s="27">
        <v>0.63678089705238994</v>
      </c>
    </row>
    <row r="11" spans="1:33" s="23" customFormat="1" x14ac:dyDescent="0.25">
      <c r="A11" s="26" t="s">
        <v>7</v>
      </c>
      <c r="B11" s="27">
        <v>0.28721099985563048</v>
      </c>
      <c r="C11" s="27">
        <v>0.86242136723029561</v>
      </c>
      <c r="D11" s="27">
        <v>0.56100288886399396</v>
      </c>
      <c r="E11" s="27">
        <v>0.50218889648080234</v>
      </c>
      <c r="F11" s="27">
        <v>0.32616931710082109</v>
      </c>
      <c r="G11" s="27">
        <v>0.38663661820466755</v>
      </c>
      <c r="H11" s="28">
        <v>1.5590752693451799E-2</v>
      </c>
      <c r="I11" s="27">
        <v>0.7451435809031457</v>
      </c>
      <c r="J11" s="27">
        <v>0.5989371574377641</v>
      </c>
      <c r="K11" s="27">
        <v>0.69342137268430548</v>
      </c>
      <c r="L11" s="27">
        <v>0.49808702088422491</v>
      </c>
      <c r="M11" s="28">
        <v>2.0024845209578229E-2</v>
      </c>
      <c r="N11" s="27">
        <v>0.42159338529020085</v>
      </c>
      <c r="O11" s="27">
        <v>0.54821797242793147</v>
      </c>
      <c r="P11" s="27">
        <v>0.88866553933759129</v>
      </c>
      <c r="Q11" s="27">
        <v>0.29095197843241011</v>
      </c>
      <c r="R11" s="27">
        <v>7.4735102907633522E-2</v>
      </c>
      <c r="S11" s="27">
        <v>0.5061422264452744</v>
      </c>
      <c r="T11" s="27">
        <v>0.64775802259919191</v>
      </c>
      <c r="U11" s="27">
        <v>0.38681863576944558</v>
      </c>
      <c r="V11" s="27">
        <v>0.670050158988583</v>
      </c>
      <c r="W11" s="27">
        <v>0.37670194765738474</v>
      </c>
      <c r="X11" s="27">
        <v>0.76229097134837975</v>
      </c>
      <c r="Y11" s="27">
        <v>0.54623082553719904</v>
      </c>
      <c r="Z11" s="27">
        <v>0.58065992799432209</v>
      </c>
      <c r="AA11" s="27">
        <v>0.382708787062151</v>
      </c>
      <c r="AB11" s="27">
        <v>0.74532720288066923</v>
      </c>
      <c r="AC11" s="27">
        <v>0.38218834861035056</v>
      </c>
      <c r="AD11" s="27">
        <v>0.94920910878286036</v>
      </c>
      <c r="AE11" s="27">
        <v>0.55913541196447603</v>
      </c>
      <c r="AF11" s="27">
        <v>0.88112600944633146</v>
      </c>
      <c r="AG11" s="27">
        <v>0.63932533675956782</v>
      </c>
    </row>
    <row r="12" spans="1:33" s="23" customFormat="1" x14ac:dyDescent="0.25">
      <c r="A12" s="26" t="s">
        <v>8</v>
      </c>
      <c r="B12" s="27">
        <v>0.66373579737909683</v>
      </c>
      <c r="C12" s="27">
        <v>0.79995798276938657</v>
      </c>
      <c r="D12" s="27">
        <v>0.4619518858053957</v>
      </c>
      <c r="E12" s="27">
        <v>0.3132519032886818</v>
      </c>
      <c r="F12" s="27">
        <v>0.92843409243706354</v>
      </c>
      <c r="G12" s="27">
        <v>0.7818919009704095</v>
      </c>
      <c r="H12" s="27">
        <v>0.61353730423265107</v>
      </c>
      <c r="I12" s="27">
        <v>0.89621454454267346</v>
      </c>
      <c r="J12" s="27">
        <v>0.89857699576982075</v>
      </c>
      <c r="K12" s="27">
        <v>0.62525714978388747</v>
      </c>
      <c r="L12" s="27">
        <v>0.83127823642879228</v>
      </c>
      <c r="M12" s="27">
        <v>0.50740134955171778</v>
      </c>
      <c r="N12" s="27">
        <v>0.87369279929108323</v>
      </c>
      <c r="O12" s="27">
        <v>0.30680982659194345</v>
      </c>
      <c r="P12" s="27">
        <v>0.46229251632957347</v>
      </c>
      <c r="Q12" s="27">
        <v>0.77691755545222052</v>
      </c>
      <c r="R12" s="27">
        <v>0.46719867796406311</v>
      </c>
      <c r="S12" s="27">
        <v>0.55281550855487405</v>
      </c>
      <c r="T12" s="27">
        <v>0.66654639297373708</v>
      </c>
      <c r="U12" s="27">
        <v>0.80160706879075949</v>
      </c>
      <c r="V12" s="27">
        <v>0.50804507807400123</v>
      </c>
      <c r="W12" s="27">
        <v>0.79407595435243072</v>
      </c>
      <c r="X12" s="27">
        <v>0.9214989551907955</v>
      </c>
      <c r="Y12" s="27">
        <v>0.77464163337721037</v>
      </c>
      <c r="Z12" s="27">
        <v>0.33703498140388732</v>
      </c>
      <c r="AA12" s="27">
        <v>0.93658479514436921</v>
      </c>
      <c r="AB12" s="27">
        <v>0.59893589834900351</v>
      </c>
      <c r="AC12" s="27">
        <v>0.39779919749760317</v>
      </c>
      <c r="AD12" s="27">
        <v>0.84602714275434232</v>
      </c>
      <c r="AE12" s="27">
        <v>0.14468864997180358</v>
      </c>
      <c r="AF12" s="27">
        <v>0.58784437429812186</v>
      </c>
      <c r="AG12" s="27">
        <v>0.44669058999479927</v>
      </c>
    </row>
    <row r="13" spans="1:33" s="23" customFormat="1" x14ac:dyDescent="0.25">
      <c r="A13" s="26" t="s">
        <v>9</v>
      </c>
      <c r="B13" s="28">
        <v>8.8774044027481909E-3</v>
      </c>
      <c r="C13" s="27">
        <v>0.3489287363228139</v>
      </c>
      <c r="D13" s="27">
        <v>0.23141297827387544</v>
      </c>
      <c r="E13" s="27">
        <v>9.5004993744057811E-2</v>
      </c>
      <c r="F13" s="27">
        <v>0.62861558694062014</v>
      </c>
      <c r="G13" s="27">
        <v>0.43904307018809768</v>
      </c>
      <c r="H13" s="27">
        <v>7.1128279039847531E-2</v>
      </c>
      <c r="I13" s="27">
        <v>0.99348365146496809</v>
      </c>
      <c r="J13" s="27">
        <v>0.51960221703177401</v>
      </c>
      <c r="K13" s="27">
        <v>0.95565969863480604</v>
      </c>
      <c r="L13" s="27">
        <v>0.11969830439489715</v>
      </c>
      <c r="M13" s="27">
        <v>0.11769329346964152</v>
      </c>
      <c r="N13" s="27">
        <v>0.76865322379269085</v>
      </c>
      <c r="O13" s="27">
        <v>0.90251956130100841</v>
      </c>
      <c r="P13" s="27">
        <v>0.66588986421677188</v>
      </c>
      <c r="Q13" s="27">
        <v>8.1107834291443526E-2</v>
      </c>
      <c r="R13" s="27">
        <v>7.6931720570003304E-2</v>
      </c>
      <c r="S13" s="27">
        <v>0.11178853619594409</v>
      </c>
      <c r="T13" s="27">
        <v>0.52925258313038992</v>
      </c>
      <c r="U13" s="27">
        <v>9.788019167837736E-2</v>
      </c>
      <c r="V13" s="27">
        <v>0.60219514909899519</v>
      </c>
      <c r="W13" s="27">
        <v>0.1185704695462686</v>
      </c>
      <c r="X13" s="27">
        <v>6.0261432771348211E-2</v>
      </c>
      <c r="Y13" s="27">
        <v>0.99732693574491715</v>
      </c>
      <c r="Z13" s="27">
        <v>0.54404707299689048</v>
      </c>
      <c r="AA13" s="27">
        <v>0.13320060198585049</v>
      </c>
      <c r="AB13" s="27">
        <v>0.21492164336695163</v>
      </c>
      <c r="AC13" s="27">
        <v>0.73748033619644804</v>
      </c>
      <c r="AD13" s="27">
        <v>0.52761977411309591</v>
      </c>
      <c r="AE13" s="27">
        <v>0.93228833538076594</v>
      </c>
      <c r="AF13" s="27">
        <v>0.76365603495454548</v>
      </c>
      <c r="AG13" s="27">
        <v>0.30642342434786718</v>
      </c>
    </row>
    <row r="14" spans="1:33" s="23" customFormat="1" x14ac:dyDescent="0.25">
      <c r="A14" s="26" t="s">
        <v>10</v>
      </c>
      <c r="B14" s="27">
        <v>0.91986461128101071</v>
      </c>
      <c r="C14" s="27">
        <v>0.87631965534345657</v>
      </c>
      <c r="D14" s="27">
        <v>0.26607427677218842</v>
      </c>
      <c r="E14" s="27">
        <v>0.27944004414664225</v>
      </c>
      <c r="F14" s="27">
        <v>5.5553578738796183E-2</v>
      </c>
      <c r="G14" s="27">
        <v>0.31348174270746632</v>
      </c>
      <c r="H14" s="27">
        <v>0.86064848738059663</v>
      </c>
      <c r="I14" s="27">
        <v>0.12038032136838848</v>
      </c>
      <c r="J14" s="27">
        <v>0.39562405719649607</v>
      </c>
      <c r="K14" s="27">
        <v>0.36222414183744966</v>
      </c>
      <c r="L14" s="27">
        <v>0.53558245281026151</v>
      </c>
      <c r="M14" s="27">
        <v>0.31138924572847504</v>
      </c>
      <c r="N14" s="27">
        <v>0.17656525391445665</v>
      </c>
      <c r="O14" s="27">
        <v>6.2402955603955812E-2</v>
      </c>
      <c r="P14" s="27">
        <v>0.60760109107039106</v>
      </c>
      <c r="Q14" s="27">
        <v>0.91127005715176113</v>
      </c>
      <c r="R14" s="28">
        <v>2.6944774466169719E-2</v>
      </c>
      <c r="S14" s="27">
        <v>0.88611061996843765</v>
      </c>
      <c r="T14" s="27">
        <v>0.79239022183558472</v>
      </c>
      <c r="U14" s="27">
        <v>0.88866743086965938</v>
      </c>
      <c r="V14" s="28">
        <v>2.3981173554955219E-2</v>
      </c>
      <c r="W14" s="27">
        <v>0.75603986388837285</v>
      </c>
      <c r="X14" s="27">
        <v>0.41972283279709965</v>
      </c>
      <c r="Y14" s="27">
        <v>0.10067244338492354</v>
      </c>
      <c r="Z14" s="27">
        <v>0.51739519398402289</v>
      </c>
      <c r="AA14" s="27">
        <v>0.54898562926414241</v>
      </c>
      <c r="AB14" s="27">
        <v>0.77447447922212398</v>
      </c>
      <c r="AC14" s="27">
        <v>7.5613371222818831E-2</v>
      </c>
      <c r="AD14" s="27">
        <v>7.9811956948212789E-2</v>
      </c>
      <c r="AE14" s="27">
        <v>0.80392350550648806</v>
      </c>
      <c r="AF14" s="27">
        <v>0.63247376963490054</v>
      </c>
      <c r="AG14" s="27">
        <v>0.82866754305353107</v>
      </c>
    </row>
    <row r="15" spans="1:33" s="23" customFormat="1" x14ac:dyDescent="0.25">
      <c r="A15" s="26" t="s">
        <v>11</v>
      </c>
      <c r="B15" s="27">
        <v>0.25015063594583786</v>
      </c>
      <c r="C15" s="27">
        <v>0.73133270709898979</v>
      </c>
      <c r="D15" s="27">
        <v>0.81048869449315353</v>
      </c>
      <c r="E15" s="27">
        <v>0.71069815541442438</v>
      </c>
      <c r="F15" s="27">
        <v>0.1240978479292655</v>
      </c>
      <c r="G15" s="27">
        <v>0.19946704164135903</v>
      </c>
      <c r="H15" s="27">
        <v>0.12809334594584909</v>
      </c>
      <c r="I15" s="27">
        <v>0.43080925011209303</v>
      </c>
      <c r="J15" s="27">
        <v>0.86651839518574014</v>
      </c>
      <c r="K15" s="27">
        <v>0.7390643625270461</v>
      </c>
      <c r="L15" s="27">
        <v>0.3939948155074644</v>
      </c>
      <c r="M15" s="27">
        <v>0.16612374170424027</v>
      </c>
      <c r="N15" s="27">
        <v>0.33516734988504387</v>
      </c>
      <c r="O15" s="27">
        <v>0.4769849543114032</v>
      </c>
      <c r="P15" s="27">
        <v>0.47415277303926784</v>
      </c>
      <c r="Q15" s="27">
        <v>0.67144762251593892</v>
      </c>
      <c r="R15" s="27">
        <v>0.72087713792439678</v>
      </c>
      <c r="S15" s="27">
        <v>0.82670810653628768</v>
      </c>
      <c r="T15" s="27">
        <v>0.35846061511361149</v>
      </c>
      <c r="U15" s="27">
        <v>0.95416578843377464</v>
      </c>
      <c r="V15" s="27">
        <v>0.12654915348643869</v>
      </c>
      <c r="W15" s="27">
        <v>0.61725602785340072</v>
      </c>
      <c r="X15" s="27">
        <v>0.74924821445650669</v>
      </c>
      <c r="Y15" s="27">
        <v>0.37259942439604221</v>
      </c>
      <c r="Z15" s="27">
        <v>0.13471683483370323</v>
      </c>
      <c r="AA15" s="27">
        <v>0.52403603551774025</v>
      </c>
      <c r="AB15" s="27">
        <v>0.9160731099759849</v>
      </c>
      <c r="AC15" s="27">
        <v>0.8667845420836886</v>
      </c>
      <c r="AD15" s="27">
        <v>0.68662733050823244</v>
      </c>
      <c r="AE15" s="27">
        <v>0.40862892154344693</v>
      </c>
      <c r="AF15" s="27">
        <v>0.86055263224103995</v>
      </c>
      <c r="AG15" s="27">
        <v>0.25200019765163972</v>
      </c>
    </row>
    <row r="16" spans="1:33" s="23" customFormat="1" x14ac:dyDescent="0.25">
      <c r="A16" s="26" t="s">
        <v>12</v>
      </c>
      <c r="B16" s="28">
        <v>4.6780061592261335E-2</v>
      </c>
      <c r="C16" s="27">
        <v>0.530173117408135</v>
      </c>
      <c r="D16" s="27">
        <v>0.62098295300483075</v>
      </c>
      <c r="E16" s="27">
        <v>0.85612534131142504</v>
      </c>
      <c r="F16" s="27">
        <v>0.93990938442908445</v>
      </c>
      <c r="G16" s="27">
        <v>0.76959653386565563</v>
      </c>
      <c r="H16" s="27">
        <v>0.14750268091359553</v>
      </c>
      <c r="I16" s="27">
        <v>0.84852237426152333</v>
      </c>
      <c r="J16" s="27">
        <v>0.87838966154078446</v>
      </c>
      <c r="K16" s="27">
        <v>0.58257147254853281</v>
      </c>
      <c r="L16" s="27">
        <v>0.76481034436683204</v>
      </c>
      <c r="M16" s="27">
        <v>0.13370980824827888</v>
      </c>
      <c r="N16" s="27">
        <v>0.93157737343574487</v>
      </c>
      <c r="O16" s="27">
        <v>0.37794873591351158</v>
      </c>
      <c r="P16" s="27">
        <v>0.24181942027379114</v>
      </c>
      <c r="Q16" s="27">
        <v>0.68092302164577367</v>
      </c>
      <c r="R16" s="27">
        <v>0.23939071021619598</v>
      </c>
      <c r="S16" s="27">
        <v>0.91638862699988111</v>
      </c>
      <c r="T16" s="27">
        <v>0.38949418518942114</v>
      </c>
      <c r="U16" s="27">
        <v>0.88368253226607141</v>
      </c>
      <c r="V16" s="27">
        <v>0.84966131648092214</v>
      </c>
      <c r="W16" s="27">
        <v>0.67857932126576304</v>
      </c>
      <c r="X16" s="27">
        <v>0.15118586022935382</v>
      </c>
      <c r="Y16" s="27">
        <v>0.5854941224547775</v>
      </c>
      <c r="Z16" s="27">
        <v>0.39201791858863344</v>
      </c>
      <c r="AA16" s="27">
        <v>0.70440888683252334</v>
      </c>
      <c r="AB16" s="27">
        <v>0.79661184728398027</v>
      </c>
      <c r="AC16" s="27">
        <v>0.87485268545294392</v>
      </c>
      <c r="AD16" s="27">
        <v>0.86472313415102242</v>
      </c>
      <c r="AE16" s="27">
        <v>0.47201820470782585</v>
      </c>
      <c r="AF16" s="27">
        <v>0.83618585290705183</v>
      </c>
      <c r="AG16" s="27">
        <v>5.2317685130795426E-2</v>
      </c>
    </row>
    <row r="17" spans="1:33" s="23" customFormat="1" x14ac:dyDescent="0.25">
      <c r="A17" s="26" t="s">
        <v>13</v>
      </c>
      <c r="B17" s="27">
        <v>0.85426884877636511</v>
      </c>
      <c r="C17" s="27">
        <v>0.61588650839100367</v>
      </c>
      <c r="D17" s="27">
        <v>0.23993971968883893</v>
      </c>
      <c r="E17" s="27">
        <v>0.22597423200853298</v>
      </c>
      <c r="F17" s="27">
        <v>0.14398740678811961</v>
      </c>
      <c r="G17" s="27">
        <v>0.36038074234120954</v>
      </c>
      <c r="H17" s="27">
        <v>0.34384255127067931</v>
      </c>
      <c r="I17" s="27">
        <v>0.41192433969033027</v>
      </c>
      <c r="J17" s="27">
        <v>0.83575157201793082</v>
      </c>
      <c r="K17" s="27">
        <v>0.75698456937275582</v>
      </c>
      <c r="L17" s="27">
        <v>0.56999416887323284</v>
      </c>
      <c r="M17" s="27">
        <v>0.16365149553855818</v>
      </c>
      <c r="N17" s="27">
        <v>0.3640036211595466</v>
      </c>
      <c r="O17" s="27">
        <v>0.43560314375648679</v>
      </c>
      <c r="P17" s="27">
        <v>0.52293738126608846</v>
      </c>
      <c r="Q17" s="27">
        <v>0.78287664845431215</v>
      </c>
      <c r="R17" s="27">
        <v>0.30240304933638151</v>
      </c>
      <c r="S17" s="27">
        <v>0.64378687075131968</v>
      </c>
      <c r="T17" s="27">
        <v>0.50533534758867749</v>
      </c>
      <c r="U17" s="27">
        <v>0.87359847528038825</v>
      </c>
      <c r="V17" s="27">
        <v>0.15232053988385008</v>
      </c>
      <c r="W17" s="27">
        <v>0.6050874075698669</v>
      </c>
      <c r="X17" s="27">
        <v>0.96701224752457093</v>
      </c>
      <c r="Y17" s="27">
        <v>0.35036627857217528</v>
      </c>
      <c r="Z17" s="27">
        <v>0.56100288886399396</v>
      </c>
      <c r="AA17" s="27">
        <v>0.6806977895712012</v>
      </c>
      <c r="AB17" s="27">
        <v>0.47984611850207282</v>
      </c>
      <c r="AC17" s="27">
        <v>0.17371576337892991</v>
      </c>
      <c r="AD17" s="27">
        <v>0.56628555553044868</v>
      </c>
      <c r="AE17" s="27">
        <v>9.4359464321147168E-2</v>
      </c>
      <c r="AF17" s="27">
        <v>0.80392350550648806</v>
      </c>
      <c r="AG17" s="27">
        <v>0.42159338529020085</v>
      </c>
    </row>
    <row r="18" spans="1:33" s="23" customFormat="1" x14ac:dyDescent="0.25">
      <c r="A18" s="26" t="s">
        <v>14</v>
      </c>
      <c r="B18" s="27">
        <v>0.30754063168739165</v>
      </c>
      <c r="C18" s="27">
        <v>0.23784269844504347</v>
      </c>
      <c r="D18" s="27">
        <v>0.29589014710444367</v>
      </c>
      <c r="E18" s="27">
        <v>0.5647462364112894</v>
      </c>
      <c r="F18" s="27">
        <v>0.43450656138783228</v>
      </c>
      <c r="G18" s="27">
        <v>0.12589867547802158</v>
      </c>
      <c r="H18" s="27">
        <v>0.48558771169496517</v>
      </c>
      <c r="I18" s="27">
        <v>0.84937114296601357</v>
      </c>
      <c r="J18" s="27">
        <v>9.1432035024959557E-2</v>
      </c>
      <c r="K18" s="27">
        <v>0.24432381893880173</v>
      </c>
      <c r="L18" s="27">
        <v>0.65701403977881001</v>
      </c>
      <c r="M18" s="27">
        <v>0.86536192470514217</v>
      </c>
      <c r="N18" s="27">
        <v>0.27105788227546523</v>
      </c>
      <c r="O18" s="27">
        <v>0.61453226061424115</v>
      </c>
      <c r="P18" s="27">
        <v>0.23920655793481174</v>
      </c>
      <c r="Q18" s="27">
        <v>0.73130080174335443</v>
      </c>
      <c r="R18" s="27">
        <v>0.8378777727358524</v>
      </c>
      <c r="S18" s="27">
        <v>0.70744855816414254</v>
      </c>
      <c r="T18" s="27">
        <v>0.18439188848103027</v>
      </c>
      <c r="U18" s="27">
        <v>0.5734911031754133</v>
      </c>
      <c r="V18" s="27">
        <v>0.24315347517815633</v>
      </c>
      <c r="W18" s="27">
        <v>0.71689507669140307</v>
      </c>
      <c r="X18" s="27">
        <v>0.22108503272941921</v>
      </c>
      <c r="Y18" s="27">
        <v>0.73992759507321981</v>
      </c>
      <c r="Z18" s="27">
        <v>0.70853486284142364</v>
      </c>
      <c r="AA18" s="27">
        <v>0.35548634086532616</v>
      </c>
      <c r="AB18" s="27">
        <v>0.65701403977881001</v>
      </c>
      <c r="AC18" s="27">
        <v>0.55160132986191601</v>
      </c>
      <c r="AD18" s="27">
        <v>0.2563410593208002</v>
      </c>
      <c r="AE18" s="27">
        <v>0.85323832263748212</v>
      </c>
      <c r="AF18" s="27">
        <v>0.40935710979985296</v>
      </c>
      <c r="AG18" s="27">
        <v>0.20872037936372695</v>
      </c>
    </row>
    <row r="19" spans="1:33" s="23" customFormat="1" x14ac:dyDescent="0.25">
      <c r="A19" s="26" t="s">
        <v>15</v>
      </c>
      <c r="B19" s="27">
        <v>0.22325326886298269</v>
      </c>
      <c r="C19" s="27">
        <v>0.82238530147190869</v>
      </c>
      <c r="D19" s="27">
        <v>0.74532720288066923</v>
      </c>
      <c r="E19" s="27">
        <v>0.45640862619513034</v>
      </c>
      <c r="F19" s="27">
        <v>0.97951301132605784</v>
      </c>
      <c r="G19" s="27">
        <v>0.40143614427075508</v>
      </c>
      <c r="H19" s="28">
        <v>2.5986477319563939E-3</v>
      </c>
      <c r="I19" s="27">
        <v>0.90377238888582601</v>
      </c>
      <c r="J19" s="27">
        <v>0.41156598357146956</v>
      </c>
      <c r="K19" s="27">
        <v>0.84840742897755561</v>
      </c>
      <c r="L19" s="27">
        <v>0.20532459673923431</v>
      </c>
      <c r="M19" s="28">
        <v>2.5550947372292576E-2</v>
      </c>
      <c r="N19" s="27">
        <v>0.67191849224466504</v>
      </c>
      <c r="O19" s="27">
        <v>0.53362098319897933</v>
      </c>
      <c r="P19" s="27">
        <v>0.74069165029922956</v>
      </c>
      <c r="Q19" s="27">
        <v>0.25522350308661279</v>
      </c>
      <c r="R19" s="27">
        <v>0.45537843826426805</v>
      </c>
      <c r="S19" s="27">
        <v>0.60326031997023644</v>
      </c>
      <c r="T19" s="27">
        <v>0.39871027959999433</v>
      </c>
      <c r="U19" s="27">
        <v>0.41634821803209543</v>
      </c>
      <c r="V19" s="27">
        <v>0.3188422569230851</v>
      </c>
      <c r="W19" s="27">
        <v>0.28386042911720399</v>
      </c>
      <c r="X19" s="27">
        <v>0.63729388360257366</v>
      </c>
      <c r="Y19" s="27">
        <v>0.82631617134766677</v>
      </c>
      <c r="Z19" s="27">
        <v>0.33048626466156944</v>
      </c>
      <c r="AA19" s="27">
        <v>0.21450548163859695</v>
      </c>
      <c r="AB19" s="27">
        <v>0.65567356676645261</v>
      </c>
      <c r="AC19" s="27">
        <v>0.63260158424481294</v>
      </c>
      <c r="AD19" s="27">
        <v>0.45004702910471717</v>
      </c>
      <c r="AE19" s="27">
        <v>0.20652241520522108</v>
      </c>
      <c r="AF19" s="27">
        <v>0.83624662867597632</v>
      </c>
      <c r="AG19" s="27">
        <v>0.22761437776095494</v>
      </c>
    </row>
    <row r="20" spans="1:33" s="23" customFormat="1" x14ac:dyDescent="0.25">
      <c r="A20" s="26" t="s">
        <v>16</v>
      </c>
      <c r="B20" s="27">
        <v>0.2075808255905458</v>
      </c>
      <c r="C20" s="27">
        <v>0.88649369596279326</v>
      </c>
      <c r="D20" s="27">
        <v>0.8100249146276719</v>
      </c>
      <c r="E20" s="27">
        <v>0.53150795670188256</v>
      </c>
      <c r="F20" s="27">
        <v>0.56234479067886556</v>
      </c>
      <c r="G20" s="27">
        <v>0.50527367943633472</v>
      </c>
      <c r="H20" s="27">
        <v>0.47166354422477519</v>
      </c>
      <c r="I20" s="27">
        <v>0.27198584878207543</v>
      </c>
      <c r="J20" s="27">
        <v>0.98220151148009394</v>
      </c>
      <c r="K20" s="27">
        <v>0.19141937629708816</v>
      </c>
      <c r="L20" s="27">
        <v>0.44651760356960568</v>
      </c>
      <c r="M20" s="27">
        <v>0.74346753845518698</v>
      </c>
      <c r="N20" s="27">
        <v>0.66947052248927308</v>
      </c>
      <c r="O20" s="27">
        <v>0.66353738740819268</v>
      </c>
      <c r="P20" s="27">
        <v>0.5315087504731375</v>
      </c>
      <c r="Q20" s="27">
        <v>0.60075181614369688</v>
      </c>
      <c r="R20" s="27">
        <v>0.30259370364267935</v>
      </c>
      <c r="S20" s="27">
        <v>0.83115307954295359</v>
      </c>
      <c r="T20" s="27">
        <v>0.82959483132356238</v>
      </c>
      <c r="U20" s="27">
        <v>0.77455902014924671</v>
      </c>
      <c r="V20" s="27">
        <v>0.37301059258125835</v>
      </c>
      <c r="W20" s="27">
        <v>0.43465150720806012</v>
      </c>
      <c r="X20" s="27">
        <v>0.40692720077793432</v>
      </c>
      <c r="Y20" s="27">
        <v>0.4274143626504987</v>
      </c>
      <c r="Z20" s="27">
        <v>0.69386464012273807</v>
      </c>
      <c r="AA20" s="27">
        <v>0.3031529971559459</v>
      </c>
      <c r="AB20" s="27">
        <v>0.65786420056888972</v>
      </c>
      <c r="AC20" s="27">
        <v>0.75986268798663459</v>
      </c>
      <c r="AD20" s="27">
        <v>0.37406961186555288</v>
      </c>
      <c r="AE20" s="27">
        <v>0.94169465806454977</v>
      </c>
      <c r="AF20" s="27">
        <v>0.20875532441082334</v>
      </c>
      <c r="AG20" s="27">
        <v>0.80646338035035225</v>
      </c>
    </row>
    <row r="21" spans="1:33" s="23" customFormat="1" x14ac:dyDescent="0.25">
      <c r="A21" s="26" t="s">
        <v>17</v>
      </c>
      <c r="B21" s="27">
        <v>0.74458370037136024</v>
      </c>
      <c r="C21" s="27">
        <v>0.98209973233579251</v>
      </c>
      <c r="D21" s="27">
        <v>0.93155167620396084</v>
      </c>
      <c r="E21" s="27">
        <v>0.85617982426940975</v>
      </c>
      <c r="F21" s="27">
        <v>0.26969757289002594</v>
      </c>
      <c r="G21" s="27">
        <v>0.45233610989682127</v>
      </c>
      <c r="H21" s="27">
        <v>0.89597484464609756</v>
      </c>
      <c r="I21" s="27">
        <v>0.80146066622345025</v>
      </c>
      <c r="J21" s="27">
        <v>0.67823704849819255</v>
      </c>
      <c r="K21" s="28">
        <v>3.9422105623729387E-2</v>
      </c>
      <c r="L21" s="27">
        <v>0.84371068266415716</v>
      </c>
      <c r="M21" s="27">
        <v>0.81091029258495473</v>
      </c>
      <c r="N21" s="27">
        <v>0.62364457329912559</v>
      </c>
      <c r="O21" s="27">
        <v>0.997462906836315</v>
      </c>
      <c r="P21" s="27">
        <v>0.69066153297795418</v>
      </c>
      <c r="Q21" s="27">
        <v>0.5919900076461706</v>
      </c>
      <c r="R21" s="28">
        <v>1.9830891391611649E-2</v>
      </c>
      <c r="S21" s="27">
        <v>0.50440723516043984</v>
      </c>
      <c r="T21" s="27">
        <v>0.3702056099901061</v>
      </c>
      <c r="U21" s="27">
        <v>0.52745125912556023</v>
      </c>
      <c r="V21" s="27">
        <v>0.4635791799540176</v>
      </c>
      <c r="W21" s="27">
        <v>0.76715974568477918</v>
      </c>
      <c r="X21" s="27">
        <v>0.94424755054575571</v>
      </c>
      <c r="Y21" s="27">
        <v>0.59893589834900351</v>
      </c>
      <c r="Z21" s="27">
        <v>0.91638670424395963</v>
      </c>
      <c r="AA21" s="27">
        <v>0.93658479514436921</v>
      </c>
      <c r="AB21" s="27">
        <v>0.69301726290153054</v>
      </c>
      <c r="AC21" s="27">
        <v>0.57232189937230227</v>
      </c>
      <c r="AD21" s="27">
        <v>0.85101886009767402</v>
      </c>
      <c r="AE21" s="27">
        <v>0.70720957144528951</v>
      </c>
      <c r="AF21" s="27">
        <v>0.32599833052093863</v>
      </c>
      <c r="AG21" s="27">
        <v>0.51698900304397855</v>
      </c>
    </row>
    <row r="22" spans="1:33" s="23" customFormat="1" x14ac:dyDescent="0.25">
      <c r="A22" s="26" t="s">
        <v>18</v>
      </c>
      <c r="B22" s="27">
        <v>0.93512673693535953</v>
      </c>
      <c r="C22" s="27">
        <v>0.75308872140323091</v>
      </c>
      <c r="D22" s="27">
        <v>0.83482016215650989</v>
      </c>
      <c r="E22" s="27">
        <v>0.75025543605242806</v>
      </c>
      <c r="F22" s="27">
        <v>0.37037913212494278</v>
      </c>
      <c r="G22" s="27">
        <v>0.88112793193930616</v>
      </c>
      <c r="H22" s="27">
        <v>0.56568729299188314</v>
      </c>
      <c r="I22" s="27">
        <v>0.50099744370628041</v>
      </c>
      <c r="J22" s="27">
        <v>0.62726977046955801</v>
      </c>
      <c r="K22" s="28">
        <v>3.7624412934590401E-2</v>
      </c>
      <c r="L22" s="27">
        <v>0.76968086579332073</v>
      </c>
      <c r="M22" s="27">
        <v>0.92376645946101399</v>
      </c>
      <c r="N22" s="27">
        <v>0.86863381629104697</v>
      </c>
      <c r="O22" s="27">
        <v>0.30662394386742076</v>
      </c>
      <c r="P22" s="27">
        <v>0.58770227150352106</v>
      </c>
      <c r="Q22" s="27">
        <v>0.52173386498865559</v>
      </c>
      <c r="R22" s="28">
        <v>5.4478392607621995E-3</v>
      </c>
      <c r="S22" s="27">
        <v>0.37181158265189329</v>
      </c>
      <c r="T22" s="27">
        <v>0.57912793900007653</v>
      </c>
      <c r="U22" s="27">
        <v>0.32904810054744393</v>
      </c>
      <c r="V22" s="27">
        <v>0.18537905870570362</v>
      </c>
      <c r="W22" s="27">
        <v>0.68209860609757889</v>
      </c>
      <c r="X22" s="27">
        <v>0.4542845038271992</v>
      </c>
      <c r="Y22" s="27">
        <v>0.76237880084286025</v>
      </c>
      <c r="Z22" s="27">
        <v>0.99365254559445448</v>
      </c>
      <c r="AA22" s="27">
        <v>0.95684041840919964</v>
      </c>
      <c r="AB22" s="27">
        <v>0.54424629061692475</v>
      </c>
      <c r="AC22" s="27">
        <v>0.38148255097379258</v>
      </c>
      <c r="AD22" s="27">
        <v>0.83599951236278303</v>
      </c>
      <c r="AE22" s="27">
        <v>0.69762865529289964</v>
      </c>
      <c r="AF22" s="27">
        <v>0.48605440852581783</v>
      </c>
      <c r="AG22" s="27">
        <v>0.5506671915000384</v>
      </c>
    </row>
    <row r="23" spans="1:33" s="23" customFormat="1" x14ac:dyDescent="0.25">
      <c r="A23" s="26" t="s">
        <v>19</v>
      </c>
      <c r="B23" s="27">
        <v>0.82808460113635474</v>
      </c>
      <c r="C23" s="27">
        <v>0.65981795807045507</v>
      </c>
      <c r="D23" s="27">
        <v>0.83357371785804646</v>
      </c>
      <c r="E23" s="27">
        <v>0.81140008657876783</v>
      </c>
      <c r="F23" s="27">
        <v>0.22388946991349123</v>
      </c>
      <c r="G23" s="27">
        <v>0.38148255097379258</v>
      </c>
      <c r="H23" s="27">
        <v>0.2553148065095045</v>
      </c>
      <c r="I23" s="27">
        <v>0.97334222542813298</v>
      </c>
      <c r="J23" s="27">
        <v>0.40126457796114373</v>
      </c>
      <c r="K23" s="27">
        <v>0.81475908578452394</v>
      </c>
      <c r="L23" s="27">
        <v>0.58770227150352106</v>
      </c>
      <c r="M23" s="27">
        <v>0.12462649957113867</v>
      </c>
      <c r="N23" s="27">
        <v>0.40509173793224951</v>
      </c>
      <c r="O23" s="27">
        <v>0.50527367943633472</v>
      </c>
      <c r="P23" s="27">
        <v>0.39598841389812822</v>
      </c>
      <c r="Q23" s="27">
        <v>0.4746701075455575</v>
      </c>
      <c r="R23" s="28">
        <v>4.83634556717751E-2</v>
      </c>
      <c r="S23" s="27">
        <v>0.71771168514462536</v>
      </c>
      <c r="T23" s="27">
        <v>0.48505284589258968</v>
      </c>
      <c r="U23" s="27">
        <v>0.49416833520318304</v>
      </c>
      <c r="V23" s="27">
        <v>0.6060713482095752</v>
      </c>
      <c r="W23" s="27">
        <v>0.61420746767319223</v>
      </c>
      <c r="X23" s="27">
        <v>0.87113913229181472</v>
      </c>
      <c r="Y23" s="27">
        <v>0.58549495206181579</v>
      </c>
      <c r="Z23" s="27">
        <v>0.55144012415331423</v>
      </c>
      <c r="AA23" s="27">
        <v>0.47051443189494035</v>
      </c>
      <c r="AB23" s="27">
        <v>0.4840356037384117</v>
      </c>
      <c r="AC23" s="27">
        <v>0.82866945833272232</v>
      </c>
      <c r="AD23" s="27">
        <v>0.9466942649905743</v>
      </c>
      <c r="AE23" s="27">
        <v>0.82129355452152597</v>
      </c>
      <c r="AF23" s="27">
        <v>0.97716810007537513</v>
      </c>
      <c r="AG23" s="27">
        <v>0.96956177444030223</v>
      </c>
    </row>
    <row r="24" spans="1:33" s="23" customFormat="1" x14ac:dyDescent="0.25">
      <c r="A24" s="26" t="s">
        <v>20</v>
      </c>
      <c r="B24" s="27">
        <v>0.80889485713726428</v>
      </c>
      <c r="C24" s="27">
        <v>0.36035065181989767</v>
      </c>
      <c r="D24" s="27">
        <v>0.25913325926673547</v>
      </c>
      <c r="E24" s="27">
        <v>0.31631803025869831</v>
      </c>
      <c r="F24" s="27">
        <v>0.97176786539191617</v>
      </c>
      <c r="G24" s="27">
        <v>0.51225939524127406</v>
      </c>
      <c r="H24" s="27">
        <v>0.94896730533780116</v>
      </c>
      <c r="I24" s="27">
        <v>0.72758165140591202</v>
      </c>
      <c r="J24" s="27">
        <v>0.99744947657049665</v>
      </c>
      <c r="K24" s="27">
        <v>0.6855605658235524</v>
      </c>
      <c r="L24" s="27">
        <v>0.7689948118934089</v>
      </c>
      <c r="M24" s="27">
        <v>0.52583275925688033</v>
      </c>
      <c r="N24" s="27">
        <v>0.74467722308522211</v>
      </c>
      <c r="O24" s="27">
        <v>0.66607637386083862</v>
      </c>
      <c r="P24" s="27">
        <v>0.63156927729675849</v>
      </c>
      <c r="Q24" s="27">
        <v>0.54377638329048184</v>
      </c>
      <c r="R24" s="27">
        <v>0.6783767977286006</v>
      </c>
      <c r="S24" s="27">
        <v>0.35737155737807619</v>
      </c>
      <c r="T24" s="27">
        <v>0.28515033386087424</v>
      </c>
      <c r="U24" s="27">
        <v>0.56242143744781592</v>
      </c>
      <c r="V24" s="27">
        <v>0.1215226639026052</v>
      </c>
      <c r="W24" s="27">
        <v>0.35975834182949284</v>
      </c>
      <c r="X24" s="27">
        <v>0.89593473684239677</v>
      </c>
      <c r="Y24" s="27">
        <v>0.95420919776677804</v>
      </c>
      <c r="Z24" s="27">
        <v>9.0147894504592513E-2</v>
      </c>
      <c r="AA24" s="27">
        <v>0.31495924863947217</v>
      </c>
      <c r="AB24" s="27">
        <v>0.30999733177594763</v>
      </c>
      <c r="AC24" s="27">
        <v>0.37471879002496178</v>
      </c>
      <c r="AD24" s="27">
        <v>0.70950653660803198</v>
      </c>
      <c r="AE24" s="27">
        <v>0.17971556659116694</v>
      </c>
      <c r="AF24" s="27">
        <v>0.25254964328783863</v>
      </c>
      <c r="AG24" s="27">
        <v>7.9326481698203111E-2</v>
      </c>
    </row>
    <row r="25" spans="1:33" s="23" customFormat="1" x14ac:dyDescent="0.25">
      <c r="A25" s="26" t="s">
        <v>21</v>
      </c>
      <c r="B25" s="27">
        <v>0.2575107521476967</v>
      </c>
      <c r="C25" s="27">
        <v>0.53149949963520027</v>
      </c>
      <c r="D25" s="27">
        <v>0.73510960713239215</v>
      </c>
      <c r="E25" s="27">
        <v>0.43031909884896113</v>
      </c>
      <c r="F25" s="27">
        <v>0.41677254290693488</v>
      </c>
      <c r="G25" s="27">
        <v>0.6204560060529396</v>
      </c>
      <c r="H25" s="27">
        <v>0.37839828327341835</v>
      </c>
      <c r="I25" s="27">
        <v>0.19451451559719096</v>
      </c>
      <c r="J25" s="27">
        <v>0.66000416356333091</v>
      </c>
      <c r="K25" s="27">
        <v>0.549153769281298</v>
      </c>
      <c r="L25" s="27">
        <v>0.64570457665611192</v>
      </c>
      <c r="M25" s="27">
        <v>0.62749612349886785</v>
      </c>
      <c r="N25" s="27">
        <v>0.18688816449389645</v>
      </c>
      <c r="O25" s="27">
        <v>0.16363985217883981</v>
      </c>
      <c r="P25" s="27">
        <v>0.53495877353990373</v>
      </c>
      <c r="Q25" s="27">
        <v>0.64200240541957287</v>
      </c>
      <c r="R25" s="27">
        <v>0.36216526858178466</v>
      </c>
      <c r="S25" s="27">
        <v>0.89097206558143327</v>
      </c>
      <c r="T25" s="27">
        <v>0.92875538278626912</v>
      </c>
      <c r="U25" s="27">
        <v>0.92891014687402285</v>
      </c>
      <c r="V25" s="28">
        <v>1.7788266158362692E-2</v>
      </c>
      <c r="W25" s="27">
        <v>0.35178684372315416</v>
      </c>
      <c r="X25" s="27">
        <v>0.65957126869960658</v>
      </c>
      <c r="Y25" s="27">
        <v>0.17055770821921923</v>
      </c>
      <c r="Z25" s="27">
        <v>0.7158976296930859</v>
      </c>
      <c r="AA25" s="27">
        <v>0.20975900349166859</v>
      </c>
      <c r="AB25" s="27">
        <v>0.67354869981779952</v>
      </c>
      <c r="AC25" s="27">
        <v>6.1727427175688361E-2</v>
      </c>
      <c r="AD25" s="27">
        <v>0.1315061121090563</v>
      </c>
      <c r="AE25" s="27">
        <v>0.76681234921118413</v>
      </c>
      <c r="AF25" s="27">
        <v>0.66887750002516133</v>
      </c>
      <c r="AG25" s="27">
        <v>0.75221809651345306</v>
      </c>
    </row>
    <row r="26" spans="1:33" s="23" customFormat="1" x14ac:dyDescent="0.25">
      <c r="A26" s="26" t="s">
        <v>22</v>
      </c>
      <c r="B26" s="27">
        <v>0.30988544330418849</v>
      </c>
      <c r="C26" s="27">
        <v>0.73175574416719913</v>
      </c>
      <c r="D26" s="27">
        <v>0.74942422875666348</v>
      </c>
      <c r="E26" s="27">
        <v>0.67565505894242028</v>
      </c>
      <c r="F26" s="27">
        <v>0.29962424881699357</v>
      </c>
      <c r="G26" s="27">
        <v>0.99617425161869289</v>
      </c>
      <c r="H26" s="27">
        <v>0.64445753807027928</v>
      </c>
      <c r="I26" s="27">
        <v>6.190801852142136E-2</v>
      </c>
      <c r="J26" s="27">
        <v>0.98215445949140556</v>
      </c>
      <c r="K26" s="27">
        <v>0.59265779855872314</v>
      </c>
      <c r="L26" s="27">
        <v>0.90607633015465372</v>
      </c>
      <c r="M26" s="27">
        <v>0.45757453421895244</v>
      </c>
      <c r="N26" s="27">
        <v>0.67097497298690245</v>
      </c>
      <c r="O26" s="27">
        <v>0.54837387052413522</v>
      </c>
      <c r="P26" s="27">
        <v>0.34589275290086863</v>
      </c>
      <c r="Q26" s="27">
        <v>0.66840223543820831</v>
      </c>
      <c r="R26" s="28">
        <v>2.4933990575156047E-2</v>
      </c>
      <c r="S26" s="27">
        <v>0.47065968404179359</v>
      </c>
      <c r="T26" s="27">
        <v>0.968125017966595</v>
      </c>
      <c r="U26" s="27">
        <v>0.43376713174928666</v>
      </c>
      <c r="V26" s="27">
        <v>7.4554905170945318E-2</v>
      </c>
      <c r="W26" s="27">
        <v>0.95928509633884484</v>
      </c>
      <c r="X26" s="27">
        <v>0.89093753455518621</v>
      </c>
      <c r="Y26" s="27">
        <v>0.13609866926477476</v>
      </c>
      <c r="Z26" s="27">
        <v>0.91487072918783374</v>
      </c>
      <c r="AA26" s="27">
        <v>0.5363133685948942</v>
      </c>
      <c r="AB26" s="27">
        <v>0.73028515781661818</v>
      </c>
      <c r="AC26" s="27">
        <v>8.7130831530429775E-2</v>
      </c>
      <c r="AD26" s="27">
        <v>0.20517848379915526</v>
      </c>
      <c r="AE26" s="27">
        <v>0.99236103171529544</v>
      </c>
      <c r="AF26" s="27">
        <v>0.85074331996040353</v>
      </c>
      <c r="AG26" s="27">
        <v>0.46884451225631074</v>
      </c>
    </row>
    <row r="27" spans="1:33" s="23" customFormat="1" x14ac:dyDescent="0.25">
      <c r="A27" s="26" t="s">
        <v>23</v>
      </c>
      <c r="B27" s="27">
        <v>0.7548086733411582</v>
      </c>
      <c r="C27" s="27">
        <v>5.6055433347876743E-2</v>
      </c>
      <c r="D27" s="27">
        <v>0.24654242916336644</v>
      </c>
      <c r="E27" s="27">
        <v>0.14228903975257734</v>
      </c>
      <c r="F27" s="27">
        <v>0.42736231734646535</v>
      </c>
      <c r="G27" s="27">
        <v>0.58691087325744928</v>
      </c>
      <c r="H27" s="28">
        <v>3.9692857642001939E-3</v>
      </c>
      <c r="I27" s="27">
        <v>0.80985001027168568</v>
      </c>
      <c r="J27" s="28">
        <v>3.4200273041625991E-2</v>
      </c>
      <c r="K27" s="27">
        <v>0.93731073122239472</v>
      </c>
      <c r="L27" s="27">
        <v>7.8462214574151201E-2</v>
      </c>
      <c r="M27" s="27">
        <v>0.26141802076414966</v>
      </c>
      <c r="N27" s="27">
        <v>0.4410869793757024</v>
      </c>
      <c r="O27" s="27">
        <v>0.76543646749657279</v>
      </c>
      <c r="P27" s="27">
        <v>7.6682358465414602E-2</v>
      </c>
      <c r="Q27" s="28">
        <v>2.2182796749768755E-2</v>
      </c>
      <c r="R27" s="27">
        <v>0.29422148983366242</v>
      </c>
      <c r="S27" s="27">
        <v>5.3130977800428338E-2</v>
      </c>
      <c r="T27" s="27">
        <v>0.48575805441758213</v>
      </c>
      <c r="U27" s="28">
        <v>3.1735353189379686E-2</v>
      </c>
      <c r="V27" s="27">
        <v>0.23476107761691992</v>
      </c>
      <c r="W27" s="28">
        <v>3.6279029158272295E-2</v>
      </c>
      <c r="X27" s="27">
        <v>0.60047288421599043</v>
      </c>
      <c r="Y27" s="27">
        <v>0.57819741462239094</v>
      </c>
      <c r="Z27" s="28">
        <v>3.9874868693168648E-2</v>
      </c>
      <c r="AA27" s="28">
        <v>1.6396073440082606E-2</v>
      </c>
      <c r="AB27" s="28">
        <v>1.2668571163615396E-2</v>
      </c>
      <c r="AC27" s="27">
        <v>0.84742156545481861</v>
      </c>
      <c r="AD27" s="27">
        <v>0.91312282000572798</v>
      </c>
      <c r="AE27" s="27">
        <v>0.20639293584095475</v>
      </c>
      <c r="AF27" s="27">
        <v>0.41630853328147011</v>
      </c>
      <c r="AG27" s="27">
        <v>0.1340760658057949</v>
      </c>
    </row>
    <row r="28" spans="1:33" s="23" customFormat="1" x14ac:dyDescent="0.25">
      <c r="A28" s="26" t="s">
        <v>24</v>
      </c>
      <c r="B28" s="27">
        <v>0.70660240237181604</v>
      </c>
      <c r="C28" s="27">
        <v>0.98971571416215565</v>
      </c>
      <c r="D28" s="27">
        <v>0.41010403530903816</v>
      </c>
      <c r="E28" s="27">
        <v>0.55622548641323144</v>
      </c>
      <c r="F28" s="27">
        <v>0.680156928116186</v>
      </c>
      <c r="G28" s="27">
        <v>0.30861936929188916</v>
      </c>
      <c r="H28" s="27">
        <v>0.62053071868912801</v>
      </c>
      <c r="I28" s="27">
        <v>0.80588158781666752</v>
      </c>
      <c r="J28" s="27">
        <v>0.64022770278318042</v>
      </c>
      <c r="K28" s="27">
        <v>8.1396642172164357E-2</v>
      </c>
      <c r="L28" s="27">
        <v>0.69460903623560699</v>
      </c>
      <c r="M28" s="27">
        <v>0.46070546469475754</v>
      </c>
      <c r="N28" s="27">
        <v>0.2150222141304747</v>
      </c>
      <c r="O28" s="27">
        <v>0.29095752204188952</v>
      </c>
      <c r="P28" s="27">
        <v>0.72798698497448444</v>
      </c>
      <c r="Q28" s="27">
        <v>0.75681280533361384</v>
      </c>
      <c r="R28" s="27">
        <v>0.31319717112741907</v>
      </c>
      <c r="S28" s="27">
        <v>0.88337822988609371</v>
      </c>
      <c r="T28" s="27">
        <v>0.4840500736422505</v>
      </c>
      <c r="U28" s="27">
        <v>0.79616070995736399</v>
      </c>
      <c r="V28" s="27">
        <v>0.93765563385045925</v>
      </c>
      <c r="W28" s="27">
        <v>0.83569784427986815</v>
      </c>
      <c r="X28" s="27">
        <v>0.52845437620876912</v>
      </c>
      <c r="Y28" s="27">
        <v>0.96187099081985883</v>
      </c>
      <c r="Z28" s="27">
        <v>0.77144050102931949</v>
      </c>
      <c r="AA28" s="27">
        <v>0.95419120380842282</v>
      </c>
      <c r="AB28" s="27">
        <v>0.9872862869286485</v>
      </c>
      <c r="AC28" s="27">
        <v>0.44529731079282003</v>
      </c>
      <c r="AD28" s="27">
        <v>0.99236296020298531</v>
      </c>
      <c r="AE28" s="27">
        <v>0.32147543104571991</v>
      </c>
      <c r="AF28" s="27">
        <v>0.56707929127907253</v>
      </c>
      <c r="AG28" s="27">
        <v>1</v>
      </c>
    </row>
    <row r="29" spans="1:33" s="23" customFormat="1" x14ac:dyDescent="0.25">
      <c r="A29" s="26" t="s">
        <v>25</v>
      </c>
      <c r="B29" s="27">
        <v>0.78952827566600092</v>
      </c>
      <c r="C29" s="27">
        <v>0.73830927853351125</v>
      </c>
      <c r="D29" s="27">
        <v>0.21538176254810115</v>
      </c>
      <c r="E29" s="27">
        <v>0.14515035320604217</v>
      </c>
      <c r="F29" s="27">
        <v>0.80839084979911413</v>
      </c>
      <c r="G29" s="27">
        <v>0.58506878999343237</v>
      </c>
      <c r="H29" s="27">
        <v>0.58186032333104087</v>
      </c>
      <c r="I29" s="27">
        <v>0.74988643757319262</v>
      </c>
      <c r="J29" s="27">
        <v>0.97327615846426907</v>
      </c>
      <c r="K29" s="27">
        <v>7.9749369664874031E-2</v>
      </c>
      <c r="L29" s="27">
        <v>0.64608467913483114</v>
      </c>
      <c r="M29" s="27">
        <v>0.61765855823050209</v>
      </c>
      <c r="N29" s="27">
        <v>0.42517581534382387</v>
      </c>
      <c r="O29" s="27">
        <v>0.97713944874062619</v>
      </c>
      <c r="P29" s="27">
        <v>0.25228220890733632</v>
      </c>
      <c r="Q29" s="27">
        <v>0.59156915418106459</v>
      </c>
      <c r="R29" s="27">
        <v>0.52182565484178212</v>
      </c>
      <c r="S29" s="27">
        <v>0.4596438725049703</v>
      </c>
      <c r="T29" s="27">
        <v>0.53768775590739115</v>
      </c>
      <c r="U29" s="27">
        <v>0.59406980714933089</v>
      </c>
      <c r="V29" s="27">
        <v>0.65945660621641711</v>
      </c>
      <c r="W29" s="27">
        <v>0.56085430855318275</v>
      </c>
      <c r="X29" s="27">
        <v>0.95178358481640979</v>
      </c>
      <c r="Y29" s="27">
        <v>0.40656679156243852</v>
      </c>
      <c r="Z29" s="27">
        <v>0.41174577958082836</v>
      </c>
      <c r="AA29" s="27">
        <v>0.35385773973517853</v>
      </c>
      <c r="AB29" s="27">
        <v>0.38130156716197927</v>
      </c>
      <c r="AC29" s="27">
        <v>0.82481719279391763</v>
      </c>
      <c r="AD29" s="27">
        <v>0.85460680926327282</v>
      </c>
      <c r="AE29" s="27">
        <v>0.38663835940886515</v>
      </c>
      <c r="AF29" s="27">
        <v>0.73077968391599912</v>
      </c>
      <c r="AG29" s="27">
        <v>0.40290096375338813</v>
      </c>
    </row>
    <row r="30" spans="1:33" s="23" customFormat="1" x14ac:dyDescent="0.25">
      <c r="A30" s="26" t="s">
        <v>26</v>
      </c>
      <c r="B30" s="27">
        <v>0.90021733950924321</v>
      </c>
      <c r="C30" s="27">
        <v>0.3941503551864784</v>
      </c>
      <c r="D30" s="27">
        <v>0.84371403298274572</v>
      </c>
      <c r="E30" s="27">
        <v>0.66030811535135825</v>
      </c>
      <c r="F30" s="27">
        <v>0.85132117353732661</v>
      </c>
      <c r="G30" s="27">
        <v>0.76436686386905528</v>
      </c>
      <c r="H30" s="27">
        <v>0.32582131979848072</v>
      </c>
      <c r="I30" s="27">
        <v>0.38512515025746225</v>
      </c>
      <c r="J30" s="27">
        <v>0.16167689207920621</v>
      </c>
      <c r="K30" s="27">
        <v>0.94501664840401434</v>
      </c>
      <c r="L30" s="27">
        <v>0.25485247613398632</v>
      </c>
      <c r="M30" s="27">
        <v>0.89520964420424409</v>
      </c>
      <c r="N30" s="27">
        <v>0.87783824160805901</v>
      </c>
      <c r="O30" s="27">
        <v>0.9667886110501438</v>
      </c>
      <c r="P30" s="27">
        <v>0.2506931363879506</v>
      </c>
      <c r="Q30" s="27">
        <v>0.48983941166545342</v>
      </c>
      <c r="R30" s="27">
        <v>0.52033585340666932</v>
      </c>
      <c r="S30" s="27">
        <v>0.53383937132931414</v>
      </c>
      <c r="T30" s="27">
        <v>0.23874892302503553</v>
      </c>
      <c r="U30" s="27">
        <v>0.36606065976065971</v>
      </c>
      <c r="V30" s="27">
        <v>0.25970518471508558</v>
      </c>
      <c r="W30" s="27">
        <v>0.68831494095337042</v>
      </c>
      <c r="X30" s="27">
        <v>0.24252759795461284</v>
      </c>
      <c r="Y30" s="27">
        <v>0.12996555160285231</v>
      </c>
      <c r="Z30" s="27">
        <v>0.72416218381772302</v>
      </c>
      <c r="AA30" s="27">
        <v>0.78636359529706312</v>
      </c>
      <c r="AB30" s="27">
        <v>0.55875444521094808</v>
      </c>
      <c r="AC30" s="27">
        <v>0.3055790888174148</v>
      </c>
      <c r="AD30" s="27">
        <v>0.85119465079016143</v>
      </c>
      <c r="AE30" s="27">
        <v>0.67436072012609305</v>
      </c>
      <c r="AF30" s="27">
        <v>8.7467397056418178E-2</v>
      </c>
      <c r="AG30" s="27">
        <v>0.54362085572371344</v>
      </c>
    </row>
    <row r="31" spans="1:33" s="23" customFormat="1" x14ac:dyDescent="0.25">
      <c r="A31" s="26" t="s">
        <v>27</v>
      </c>
      <c r="B31" s="27">
        <v>0.77136360285522909</v>
      </c>
      <c r="C31" s="27">
        <v>0.604835274299659</v>
      </c>
      <c r="D31" s="27">
        <v>0.90377428485007916</v>
      </c>
      <c r="E31" s="27">
        <v>0.59671047818816003</v>
      </c>
      <c r="F31" s="27">
        <v>0.48438425971884524</v>
      </c>
      <c r="G31" s="27">
        <v>0.44845192183626037</v>
      </c>
      <c r="H31" s="27">
        <v>8.1885111455446746E-2</v>
      </c>
      <c r="I31" s="27">
        <v>0.75743466881422417</v>
      </c>
      <c r="J31" s="27">
        <v>0.46126425885065236</v>
      </c>
      <c r="K31" s="27">
        <v>0.3756382534423795</v>
      </c>
      <c r="L31" s="27">
        <v>0.39256024389808986</v>
      </c>
      <c r="M31" s="27">
        <v>0.10129494120487262</v>
      </c>
      <c r="N31" s="27">
        <v>0.63045442473571811</v>
      </c>
      <c r="O31" s="27">
        <v>0.93157642275882901</v>
      </c>
      <c r="P31" s="27">
        <v>0.75518768826142613</v>
      </c>
      <c r="Q31" s="27">
        <v>0.28832379355535215</v>
      </c>
      <c r="R31" s="28">
        <v>2.0861592656786242E-2</v>
      </c>
      <c r="S31" s="27">
        <v>0.39418095166217909</v>
      </c>
      <c r="T31" s="27">
        <v>0.67121160860199691</v>
      </c>
      <c r="U31" s="27">
        <v>0.27834692603676953</v>
      </c>
      <c r="V31" s="27">
        <v>0.69966979498381932</v>
      </c>
      <c r="W31" s="27">
        <v>0.38148241355446472</v>
      </c>
      <c r="X31" s="27">
        <v>0.98478400748670514</v>
      </c>
      <c r="Y31" s="27">
        <v>0.35922228525054734</v>
      </c>
      <c r="Z31" s="27">
        <v>0.74774553014182188</v>
      </c>
      <c r="AA31" s="27">
        <v>0.35356064212939919</v>
      </c>
      <c r="AB31" s="27">
        <v>0.46032682010564735</v>
      </c>
      <c r="AC31" s="27">
        <v>0.21240504640256397</v>
      </c>
      <c r="AD31" s="27">
        <v>0.81620782523430768</v>
      </c>
      <c r="AE31" s="27">
        <v>0.54013822480847695</v>
      </c>
      <c r="AF31" s="27">
        <v>0.2639778700478706</v>
      </c>
      <c r="AG31" s="27">
        <v>0.64645839882362055</v>
      </c>
    </row>
    <row r="32" spans="1:33" s="23" customFormat="1" x14ac:dyDescent="0.25">
      <c r="A32" s="26" t="s">
        <v>28</v>
      </c>
      <c r="B32" s="27">
        <v>0.88824910428554316</v>
      </c>
      <c r="C32" s="27">
        <v>0.41860584165150394</v>
      </c>
      <c r="D32" s="27">
        <v>0.50186112087310419</v>
      </c>
      <c r="E32" s="27">
        <v>0.93661148414514073</v>
      </c>
      <c r="F32" s="27">
        <v>0.48102309503837581</v>
      </c>
      <c r="G32" s="27">
        <v>9.3545623912583142E-2</v>
      </c>
      <c r="H32" s="27">
        <v>0.62801741414809475</v>
      </c>
      <c r="I32" s="27">
        <v>0.30315081475790828</v>
      </c>
      <c r="J32" s="27">
        <v>0.30940273067645174</v>
      </c>
      <c r="K32" s="27">
        <v>8.2009667813299214E-2</v>
      </c>
      <c r="L32" s="27">
        <v>0.64391035209802105</v>
      </c>
      <c r="M32" s="27">
        <v>0.43056483135083412</v>
      </c>
      <c r="N32" s="27">
        <v>0.14158658858824746</v>
      </c>
      <c r="O32" s="28">
        <v>3.1118270879244347E-2</v>
      </c>
      <c r="P32" s="27">
        <v>0.76959463675586093</v>
      </c>
      <c r="Q32" s="27">
        <v>0.77552933433104143</v>
      </c>
      <c r="R32" s="27">
        <v>0.17180752943026095</v>
      </c>
      <c r="S32" s="27">
        <v>0.82860310326568787</v>
      </c>
      <c r="T32" s="27">
        <v>0.35518857825690686</v>
      </c>
      <c r="U32" s="27">
        <v>0.70699697453862298</v>
      </c>
      <c r="V32" s="27">
        <v>0.50256283793590473</v>
      </c>
      <c r="W32" s="27">
        <v>0.88480658473664608</v>
      </c>
      <c r="X32" s="27">
        <v>0.95940572554226733</v>
      </c>
      <c r="Y32" s="27">
        <v>0.34868184060405294</v>
      </c>
      <c r="Z32" s="27">
        <v>0.16057620548396212</v>
      </c>
      <c r="AA32" s="27">
        <v>0.82475225432852906</v>
      </c>
      <c r="AB32" s="27">
        <v>0.93154977378157855</v>
      </c>
      <c r="AC32" s="27">
        <v>0.81249401619234418</v>
      </c>
      <c r="AD32" s="27">
        <v>0.2410883524856004</v>
      </c>
      <c r="AE32" s="27">
        <v>0.51875616091553978</v>
      </c>
      <c r="AF32" s="27">
        <v>0.5042437813029399</v>
      </c>
      <c r="AG32" s="27">
        <v>0.55913378557570026</v>
      </c>
    </row>
    <row r="33" spans="1:33" s="23" customFormat="1" x14ac:dyDescent="0.25">
      <c r="A33" s="26" t="s">
        <v>29</v>
      </c>
      <c r="B33" s="27">
        <v>0.4886131136457974</v>
      </c>
      <c r="C33" s="27">
        <v>0.8124088590393348</v>
      </c>
      <c r="D33" s="27">
        <v>0.26786789208076023</v>
      </c>
      <c r="E33" s="27">
        <v>0.27110129434462116</v>
      </c>
      <c r="F33" s="27">
        <v>0.49668120752145972</v>
      </c>
      <c r="G33" s="27">
        <v>0.96956082111739139</v>
      </c>
      <c r="H33" s="27">
        <v>0.63398413131946341</v>
      </c>
      <c r="I33" s="27">
        <v>0.93407936449475326</v>
      </c>
      <c r="J33" s="27">
        <v>0.29970047292298729</v>
      </c>
      <c r="K33" s="27">
        <v>0.33812889829099735</v>
      </c>
      <c r="L33" s="27">
        <v>0.79668674607254386</v>
      </c>
      <c r="M33" s="27">
        <v>0.79115859769691665</v>
      </c>
      <c r="N33" s="27">
        <v>0.93665906834156176</v>
      </c>
      <c r="O33" s="27">
        <v>0.99746195286556316</v>
      </c>
      <c r="P33" s="27">
        <v>0.71196193642870531</v>
      </c>
      <c r="Q33" s="27">
        <v>0.76715791368221076</v>
      </c>
      <c r="R33" s="27">
        <v>0.61155311104320043</v>
      </c>
      <c r="S33" s="27">
        <v>0.53150795670188256</v>
      </c>
      <c r="T33" s="27">
        <v>0.48927241487429618</v>
      </c>
      <c r="U33" s="27">
        <v>0.86117711317123335</v>
      </c>
      <c r="V33" s="27">
        <v>0.43256854852392734</v>
      </c>
      <c r="W33" s="27">
        <v>0.64161624018758634</v>
      </c>
      <c r="X33" s="27">
        <v>0.59893589834900351</v>
      </c>
      <c r="Y33" s="27">
        <v>0.83376165300272698</v>
      </c>
      <c r="Z33" s="27">
        <v>0.44827837614240124</v>
      </c>
      <c r="AA33" s="27">
        <v>0.72358597051483775</v>
      </c>
      <c r="AB33" s="27">
        <v>0.60787266990280076</v>
      </c>
      <c r="AC33" s="27">
        <v>0.62124857808740352</v>
      </c>
      <c r="AD33" s="27">
        <v>0.63234496319436073</v>
      </c>
      <c r="AE33" s="27">
        <v>0.21380903899993664</v>
      </c>
      <c r="AF33" s="27">
        <v>0.76976516856897459</v>
      </c>
      <c r="AG33" s="27">
        <v>0.49026805652947214</v>
      </c>
    </row>
    <row r="34" spans="1:33" s="23" customFormat="1" x14ac:dyDescent="0.25">
      <c r="A34" s="26" t="s">
        <v>30</v>
      </c>
      <c r="B34" s="27">
        <v>0.69405946708349076</v>
      </c>
      <c r="C34" s="27">
        <v>0.79112936548312263</v>
      </c>
      <c r="D34" s="27">
        <v>0.35763210874938545</v>
      </c>
      <c r="E34" s="27">
        <v>0.40125704328991452</v>
      </c>
      <c r="F34" s="27">
        <v>0.16579465030583695</v>
      </c>
      <c r="G34" s="27">
        <v>0.56440555170709583</v>
      </c>
      <c r="H34" s="27">
        <v>0.65561171918154271</v>
      </c>
      <c r="I34" s="27">
        <v>0.25278559444737936</v>
      </c>
      <c r="J34" s="27">
        <v>0.74961671214264425</v>
      </c>
      <c r="K34" s="27">
        <v>0.64328471717999913</v>
      </c>
      <c r="L34" s="27">
        <v>0.91638670424395963</v>
      </c>
      <c r="M34" s="27">
        <v>0.11546014564413554</v>
      </c>
      <c r="N34" s="27">
        <v>0.21345315677003307</v>
      </c>
      <c r="O34" s="27">
        <v>0.11727762054844182</v>
      </c>
      <c r="P34" s="27">
        <v>0.98731024154730274</v>
      </c>
      <c r="Q34" s="27">
        <v>0.95683661639404782</v>
      </c>
      <c r="R34" s="27">
        <v>9.7728776299929709E-2</v>
      </c>
      <c r="S34" s="27">
        <v>0.79522893604315148</v>
      </c>
      <c r="T34" s="27">
        <v>0.92758780869460788</v>
      </c>
      <c r="U34" s="27">
        <v>0.90629542096857652</v>
      </c>
      <c r="V34" s="28">
        <v>2.2045732701384872E-2</v>
      </c>
      <c r="W34" s="27">
        <v>0.68785890418580586</v>
      </c>
      <c r="X34" s="27">
        <v>0.9949239277074482</v>
      </c>
      <c r="Y34" s="27">
        <v>0.26219822934625003</v>
      </c>
      <c r="Z34" s="27">
        <v>0.51634944932003235</v>
      </c>
      <c r="AA34" s="27">
        <v>0.58381860166227695</v>
      </c>
      <c r="AB34" s="27">
        <v>0.70462324769002072</v>
      </c>
      <c r="AC34" s="27">
        <v>0.20779614704699298</v>
      </c>
      <c r="AD34" s="27">
        <v>0.32911441307763539</v>
      </c>
      <c r="AE34" s="27">
        <v>0.71413414848013324</v>
      </c>
      <c r="AF34" s="27">
        <v>0.36919721728282456</v>
      </c>
      <c r="AG34" s="27">
        <v>0.47184966507825066</v>
      </c>
    </row>
    <row r="35" spans="1:33" s="23" customFormat="1" x14ac:dyDescent="0.25">
      <c r="A35" s="26" t="s">
        <v>31</v>
      </c>
      <c r="B35" s="27">
        <v>0.98343709160560466</v>
      </c>
      <c r="C35" s="27">
        <v>0.32329776889146156</v>
      </c>
      <c r="D35" s="27">
        <v>0.67156579276109096</v>
      </c>
      <c r="E35" s="27">
        <v>0.94675814206585041</v>
      </c>
      <c r="F35" s="27">
        <v>0.19987424724373604</v>
      </c>
      <c r="G35" s="27">
        <v>0.18645524235272451</v>
      </c>
      <c r="H35" s="27">
        <v>0.12170110900173582</v>
      </c>
      <c r="I35" s="27">
        <v>0.82612299891453955</v>
      </c>
      <c r="J35" s="27">
        <v>0.40401008236501001</v>
      </c>
      <c r="K35" s="27">
        <v>9.7995524797617098E-2</v>
      </c>
      <c r="L35" s="27">
        <v>0.69526571406611959</v>
      </c>
      <c r="M35" s="27">
        <v>0.34069442204728517</v>
      </c>
      <c r="N35" s="27">
        <v>0.60773610782733023</v>
      </c>
      <c r="O35" s="27">
        <v>0.55374014183031817</v>
      </c>
      <c r="P35" s="27">
        <v>0.86863381629104697</v>
      </c>
      <c r="Q35" s="27">
        <v>0.36988335530979577</v>
      </c>
      <c r="R35" s="28">
        <v>1.8311376933543719E-2</v>
      </c>
      <c r="S35" s="27">
        <v>0.48993693700499413</v>
      </c>
      <c r="T35" s="27">
        <v>0.4368112143290373</v>
      </c>
      <c r="U35" s="27">
        <v>0.34886718020747898</v>
      </c>
      <c r="V35" s="27">
        <v>0.40345860580354498</v>
      </c>
      <c r="W35" s="27">
        <v>0.4461692319353488</v>
      </c>
      <c r="X35" s="27">
        <v>0.89625433749221683</v>
      </c>
      <c r="Y35" s="27">
        <v>0.58991486212417832</v>
      </c>
      <c r="Z35" s="27">
        <v>0.4195435180189484</v>
      </c>
      <c r="AA35" s="27">
        <v>0.38378031614560087</v>
      </c>
      <c r="AB35" s="27">
        <v>0.4388214676526152</v>
      </c>
      <c r="AC35" s="27">
        <v>0.42347147460027323</v>
      </c>
      <c r="AD35" s="27">
        <v>0.85346514291718178</v>
      </c>
      <c r="AE35" s="27">
        <v>0.8411612526572273</v>
      </c>
      <c r="AF35" s="27">
        <v>8.2750512670830986E-2</v>
      </c>
      <c r="AG35" s="27">
        <v>0.33557715185870585</v>
      </c>
    </row>
    <row r="36" spans="1:33" s="23" customFormat="1" x14ac:dyDescent="0.25">
      <c r="A36" s="26" t="s">
        <v>32</v>
      </c>
      <c r="B36" s="27">
        <v>0.88063699891476688</v>
      </c>
      <c r="C36" s="27">
        <v>0.88894323067214975</v>
      </c>
      <c r="D36" s="27">
        <v>0.61281068476959699</v>
      </c>
      <c r="E36" s="27">
        <v>0.95939235275075396</v>
      </c>
      <c r="F36" s="27">
        <v>0.43344292134370732</v>
      </c>
      <c r="G36" s="27">
        <v>0.46160804017516005</v>
      </c>
      <c r="H36" s="27">
        <v>0.36666979591309523</v>
      </c>
      <c r="I36" s="27">
        <v>0.56193866132434867</v>
      </c>
      <c r="J36" s="27">
        <v>0.9694613390385296</v>
      </c>
      <c r="K36" s="27">
        <v>0.28870290309435187</v>
      </c>
      <c r="L36" s="27">
        <v>0.66690476125021181</v>
      </c>
      <c r="M36" s="27">
        <v>0.12432763478819502</v>
      </c>
      <c r="N36" s="27">
        <v>0.41395417815456026</v>
      </c>
      <c r="O36" s="27">
        <v>0.35677626102143756</v>
      </c>
      <c r="P36" s="27">
        <v>0.92899606242662869</v>
      </c>
      <c r="Q36" s="27">
        <v>0.53511562991447637</v>
      </c>
      <c r="R36" s="28">
        <v>1.1893449182495798E-2</v>
      </c>
      <c r="S36" s="27">
        <v>0.59837910723206411</v>
      </c>
      <c r="T36" s="27">
        <v>0.62472552105131085</v>
      </c>
      <c r="U36" s="27">
        <v>0.45393853422964431</v>
      </c>
      <c r="V36" s="27">
        <v>0.26057461033058149</v>
      </c>
      <c r="W36" s="27">
        <v>0.6806933784325605</v>
      </c>
      <c r="X36" s="27">
        <v>0.68797125822609972</v>
      </c>
      <c r="Y36" s="27">
        <v>0.3174374864459526</v>
      </c>
      <c r="Z36" s="27">
        <v>0.86843287976968653</v>
      </c>
      <c r="AA36" s="27">
        <v>0.71252489804606634</v>
      </c>
      <c r="AB36" s="27">
        <v>0.5896305904574054</v>
      </c>
      <c r="AC36" s="27">
        <v>0.15806641215871875</v>
      </c>
      <c r="AD36" s="27">
        <v>0.30510304891228346</v>
      </c>
      <c r="AE36" s="27">
        <v>0.98730259663674003</v>
      </c>
      <c r="AF36" s="27">
        <v>0.24547787703777438</v>
      </c>
      <c r="AG36" s="27">
        <v>0.52487905081246766</v>
      </c>
    </row>
    <row r="37" spans="1:33" s="23" customFormat="1" x14ac:dyDescent="0.25">
      <c r="A37" s="26" t="s">
        <v>33</v>
      </c>
      <c r="B37" s="27">
        <v>0.75880474349360161</v>
      </c>
      <c r="C37" s="27">
        <v>0.58188822546616525</v>
      </c>
      <c r="D37" s="27">
        <v>0.55853429368552132</v>
      </c>
      <c r="E37" s="27">
        <v>0.77675173243443185</v>
      </c>
      <c r="F37" s="27">
        <v>0.91556939739971877</v>
      </c>
      <c r="G37" s="27">
        <v>0.94920907856152437</v>
      </c>
      <c r="H37" s="27">
        <v>0.29857587124516</v>
      </c>
      <c r="I37" s="27">
        <v>0.64110840750179388</v>
      </c>
      <c r="J37" s="27">
        <v>0.50500377133417296</v>
      </c>
      <c r="K37" s="27">
        <v>0.13774709836335169</v>
      </c>
      <c r="L37" s="27">
        <v>0.75240109871308258</v>
      </c>
      <c r="M37" s="27">
        <v>0.73954537064486425</v>
      </c>
      <c r="N37" s="27">
        <v>0.72588467826360437</v>
      </c>
      <c r="O37" s="27">
        <v>0.54577393364832738</v>
      </c>
      <c r="P37" s="27">
        <v>0.69021449177364735</v>
      </c>
      <c r="Q37" s="27">
        <v>0.71610502528491227</v>
      </c>
      <c r="R37" s="27">
        <v>0.21696818087157829</v>
      </c>
      <c r="S37" s="27">
        <v>0.87596342604222566</v>
      </c>
      <c r="T37" s="27">
        <v>0.60651159774146413</v>
      </c>
      <c r="U37" s="27">
        <v>0.73789944105240768</v>
      </c>
      <c r="V37" s="27">
        <v>0.73510264781153301</v>
      </c>
      <c r="W37" s="27">
        <v>0.73529695759731128</v>
      </c>
      <c r="X37" s="27">
        <v>0.95937705598621581</v>
      </c>
      <c r="Y37" s="27">
        <v>0.92137719689888264</v>
      </c>
      <c r="Z37" s="27">
        <v>0.44371911799599717</v>
      </c>
      <c r="AA37" s="27">
        <v>0.65250094851219131</v>
      </c>
      <c r="AB37" s="27">
        <v>0.93149638563471038</v>
      </c>
      <c r="AC37" s="27">
        <v>0.62298760873672987</v>
      </c>
      <c r="AD37" s="27">
        <v>0.48707837243873575</v>
      </c>
      <c r="AE37" s="27">
        <v>0.21929570566729018</v>
      </c>
      <c r="AF37" s="27">
        <v>0.18499318131768638</v>
      </c>
      <c r="AG37" s="27">
        <v>0.82109192685025034</v>
      </c>
    </row>
    <row r="38" spans="1:33" s="23" customFormat="1" x14ac:dyDescent="0.25">
      <c r="A38" s="26" t="s">
        <v>34</v>
      </c>
      <c r="B38" s="27">
        <v>0.18268071434843991</v>
      </c>
      <c r="C38" s="27">
        <v>0.44170460746400697</v>
      </c>
      <c r="D38" s="27">
        <v>0.96446208755560059</v>
      </c>
      <c r="E38" s="27">
        <v>0.8411621888013916</v>
      </c>
      <c r="F38" s="27">
        <v>0.62388506960881962</v>
      </c>
      <c r="G38" s="27">
        <v>0.18870500066236429</v>
      </c>
      <c r="H38" s="27">
        <v>0.17862444707658201</v>
      </c>
      <c r="I38" s="27">
        <v>0.88862297202371998</v>
      </c>
      <c r="J38" s="27">
        <v>0.33940809697954605</v>
      </c>
      <c r="K38" s="27">
        <v>0.46028043465355473</v>
      </c>
      <c r="L38" s="27">
        <v>0.25402608741405824</v>
      </c>
      <c r="M38" s="27">
        <v>0.53555234702681631</v>
      </c>
      <c r="N38" s="27">
        <v>0.35223876884026128</v>
      </c>
      <c r="O38" s="27">
        <v>0.44827996353537336</v>
      </c>
      <c r="P38" s="27">
        <v>0.98477733080123964</v>
      </c>
      <c r="Q38" s="27">
        <v>0.35866857460010854</v>
      </c>
      <c r="R38" s="27">
        <v>0.16777006224012764</v>
      </c>
      <c r="S38" s="27">
        <v>0.53558256981050067</v>
      </c>
      <c r="T38" s="27">
        <v>8.7062091023411003E-2</v>
      </c>
      <c r="U38" s="27">
        <v>0.40509173793224951</v>
      </c>
      <c r="V38" s="27">
        <v>0.54043032595993645</v>
      </c>
      <c r="W38" s="27">
        <v>0.4558923043455686</v>
      </c>
      <c r="X38" s="27">
        <v>0.70947896074810723</v>
      </c>
      <c r="Y38" s="27">
        <v>0.89625528387762743</v>
      </c>
      <c r="Z38" s="27">
        <v>7.9452381249554671E-2</v>
      </c>
      <c r="AA38" s="27">
        <v>0.57188272717554656</v>
      </c>
      <c r="AB38" s="27">
        <v>0.73818792805194333</v>
      </c>
      <c r="AC38" s="27">
        <v>0.61209295151788568</v>
      </c>
      <c r="AD38" s="27">
        <v>0.40089466011863395</v>
      </c>
      <c r="AE38" s="27">
        <v>0.11676493060525428</v>
      </c>
      <c r="AF38" s="27">
        <v>0.52519365880438795</v>
      </c>
      <c r="AG38" s="27">
        <v>7.7311216513248043E-2</v>
      </c>
    </row>
    <row r="39" spans="1:33" s="23" customFormat="1" ht="15.75" thickBot="1" x14ac:dyDescent="0.3">
      <c r="A39" s="29" t="s">
        <v>35</v>
      </c>
      <c r="B39" s="30">
        <v>0.25099001000540522</v>
      </c>
      <c r="C39" s="30">
        <v>0.11935164094539395</v>
      </c>
      <c r="D39" s="30">
        <v>0.65543014859372817</v>
      </c>
      <c r="E39" s="30">
        <v>0.88875065887016924</v>
      </c>
      <c r="F39" s="30">
        <v>0.2980312442357862</v>
      </c>
      <c r="G39" s="31">
        <v>2.8324706368169552E-2</v>
      </c>
      <c r="H39" s="30">
        <v>0.87582085444208302</v>
      </c>
      <c r="I39" s="30">
        <v>0.64850986125372678</v>
      </c>
      <c r="J39" s="30">
        <v>0.50979579595897517</v>
      </c>
      <c r="K39" s="30">
        <v>0.10098457159547336</v>
      </c>
      <c r="L39" s="30">
        <v>0.544398809910982</v>
      </c>
      <c r="M39" s="30">
        <v>0.43186146706824696</v>
      </c>
      <c r="N39" s="30">
        <v>0.13733929480148505</v>
      </c>
      <c r="O39" s="30">
        <v>0.15905626959450722</v>
      </c>
      <c r="P39" s="30">
        <v>0.64645839882362055</v>
      </c>
      <c r="Q39" s="30">
        <v>0.7356867034009793</v>
      </c>
      <c r="R39" s="30">
        <v>0.26428434783481136</v>
      </c>
      <c r="S39" s="30">
        <v>0.71662260495276286</v>
      </c>
      <c r="T39" s="31">
        <v>4.4475519207321436E-2</v>
      </c>
      <c r="U39" s="30">
        <v>0.65567356676645261</v>
      </c>
      <c r="V39" s="30">
        <v>0.66911859636312698</v>
      </c>
      <c r="W39" s="30">
        <v>0.87109102323249621</v>
      </c>
      <c r="X39" s="30">
        <v>0.60563324611251024</v>
      </c>
      <c r="Y39" s="30">
        <v>0.59671047818816003</v>
      </c>
      <c r="Z39" s="30">
        <v>9.6429599638540628E-2</v>
      </c>
      <c r="AA39" s="30">
        <v>0.8063175282508479</v>
      </c>
      <c r="AB39" s="30">
        <v>0.93665906834156176</v>
      </c>
      <c r="AC39" s="30">
        <v>0.64403648060041441</v>
      </c>
      <c r="AD39" s="30">
        <v>0.33193170877640088</v>
      </c>
      <c r="AE39" s="30">
        <v>0.11690994435913044</v>
      </c>
      <c r="AF39" s="30">
        <v>0.93160304174713982</v>
      </c>
      <c r="AG39" s="30">
        <v>0.11452247432201368</v>
      </c>
    </row>
    <row r="40" spans="1:33" s="10" customFormat="1" ht="18.75" x14ac:dyDescent="0.3"/>
    <row r="41" spans="1:33" s="10" customFormat="1" ht="23.25" x14ac:dyDescent="0.35">
      <c r="A41" s="11" t="s">
        <v>126</v>
      </c>
    </row>
    <row r="42" spans="1:33" ht="15.75" thickBot="1" x14ac:dyDescent="0.3"/>
    <row r="43" spans="1:33" s="14" customFormat="1" x14ac:dyDescent="0.25">
      <c r="A43" s="12" t="s">
        <v>3</v>
      </c>
      <c r="B43" s="13" t="s">
        <v>129</v>
      </c>
      <c r="C43" s="13" t="s">
        <v>130</v>
      </c>
      <c r="D43" s="13" t="s">
        <v>131</v>
      </c>
      <c r="E43" s="13" t="s">
        <v>132</v>
      </c>
      <c r="F43" s="13" t="s">
        <v>133</v>
      </c>
      <c r="G43" s="13" t="s">
        <v>134</v>
      </c>
      <c r="H43" s="13" t="s">
        <v>135</v>
      </c>
      <c r="I43" s="13" t="s">
        <v>136</v>
      </c>
      <c r="J43" s="13" t="s">
        <v>137</v>
      </c>
      <c r="K43" s="13" t="s">
        <v>138</v>
      </c>
      <c r="L43" s="13" t="s">
        <v>139</v>
      </c>
      <c r="M43" s="13" t="s">
        <v>140</v>
      </c>
      <c r="N43" s="13" t="s">
        <v>141</v>
      </c>
      <c r="O43" s="13" t="s">
        <v>142</v>
      </c>
      <c r="P43" s="13" t="s">
        <v>143</v>
      </c>
      <c r="Q43" s="13" t="s">
        <v>144</v>
      </c>
      <c r="R43" s="13" t="s">
        <v>145</v>
      </c>
      <c r="S43" s="13" t="s">
        <v>146</v>
      </c>
      <c r="T43" s="13" t="s">
        <v>147</v>
      </c>
      <c r="U43" s="13" t="s">
        <v>148</v>
      </c>
      <c r="V43" s="13" t="s">
        <v>149</v>
      </c>
      <c r="W43" s="13" t="s">
        <v>150</v>
      </c>
      <c r="X43" s="13" t="s">
        <v>151</v>
      </c>
      <c r="Y43" s="13" t="s">
        <v>152</v>
      </c>
      <c r="Z43" s="13" t="s">
        <v>153</v>
      </c>
      <c r="AA43" s="13" t="s">
        <v>154</v>
      </c>
      <c r="AB43" s="13" t="s">
        <v>155</v>
      </c>
      <c r="AC43" s="13" t="s">
        <v>156</v>
      </c>
      <c r="AD43" s="13" t="s">
        <v>157</v>
      </c>
      <c r="AE43" s="13" t="s">
        <v>158</v>
      </c>
      <c r="AF43" s="13" t="s">
        <v>159</v>
      </c>
      <c r="AG43" s="13" t="s">
        <v>160</v>
      </c>
    </row>
    <row r="44" spans="1:33" s="23" customFormat="1" x14ac:dyDescent="0.25">
      <c r="A44" s="26" t="s">
        <v>36</v>
      </c>
      <c r="B44" s="32">
        <v>0.29588788908611785</v>
      </c>
      <c r="C44" s="32">
        <v>0.81986786855503846</v>
      </c>
      <c r="D44" s="32">
        <v>7.2592669513978747E-2</v>
      </c>
      <c r="E44" s="33">
        <v>1.3214757989594744E-2</v>
      </c>
      <c r="F44" s="32">
        <v>0.95652809536740047</v>
      </c>
      <c r="G44" s="32">
        <v>0.44073930772023218</v>
      </c>
      <c r="H44" s="33">
        <v>7.7506921815519991E-3</v>
      </c>
      <c r="I44" s="32">
        <v>0.38860681951232878</v>
      </c>
      <c r="J44" s="32">
        <v>0.62739987341520465</v>
      </c>
      <c r="K44" s="32">
        <v>0.16967396516438168</v>
      </c>
      <c r="L44" s="32">
        <v>5.1117413887224128E-2</v>
      </c>
      <c r="M44" s="32">
        <v>0.27686161434240542</v>
      </c>
      <c r="N44" s="32">
        <v>0.87369279929108323</v>
      </c>
      <c r="O44" s="32">
        <v>0.47002955420491799</v>
      </c>
      <c r="P44" s="32">
        <v>0.17690366476224484</v>
      </c>
      <c r="Q44" s="33">
        <v>2.9347640455947621E-2</v>
      </c>
      <c r="R44" s="32">
        <v>5.7718117247635981E-2</v>
      </c>
      <c r="S44" s="33">
        <v>3.7347941445603716E-2</v>
      </c>
      <c r="T44" s="32">
        <v>0.2772337275632073</v>
      </c>
      <c r="U44" s="33">
        <v>4.5393260168524519E-2</v>
      </c>
      <c r="V44" s="32">
        <v>0.56534443093274844</v>
      </c>
      <c r="W44" s="33">
        <v>3.0469988273443604E-2</v>
      </c>
      <c r="X44" s="32">
        <v>0.20175953121826881</v>
      </c>
      <c r="Y44" s="33">
        <v>2.7593300369990817E-2</v>
      </c>
      <c r="Z44" s="32">
        <v>0.34033969959939281</v>
      </c>
      <c r="AA44" s="33">
        <v>4.1734053761154799E-2</v>
      </c>
      <c r="AB44" s="33">
        <v>4.3853828548814588E-2</v>
      </c>
      <c r="AC44" s="32">
        <v>0.26097805883934638</v>
      </c>
      <c r="AD44" s="32">
        <v>0.28367303273808259</v>
      </c>
      <c r="AE44" s="32">
        <v>0.78441948765418301</v>
      </c>
      <c r="AF44" s="32">
        <v>0.95943813957091861</v>
      </c>
      <c r="AG44" s="32">
        <v>0.14282546656540537</v>
      </c>
    </row>
    <row r="45" spans="1:33" s="23" customFormat="1" x14ac:dyDescent="0.25">
      <c r="A45" s="26" t="s">
        <v>37</v>
      </c>
      <c r="B45" s="32">
        <v>0.71367507967108268</v>
      </c>
      <c r="C45" s="32">
        <v>0.44828008786732232</v>
      </c>
      <c r="D45" s="32">
        <v>0.15808011854328666</v>
      </c>
      <c r="E45" s="32">
        <v>0.10570525765987271</v>
      </c>
      <c r="F45" s="32">
        <v>0.70507626209954322</v>
      </c>
      <c r="G45" s="32">
        <v>0.83694468811106826</v>
      </c>
      <c r="H45" s="32">
        <v>5.1528277352913099E-2</v>
      </c>
      <c r="I45" s="32">
        <v>0.35396095192905347</v>
      </c>
      <c r="J45" s="32">
        <v>0.9706862284188047</v>
      </c>
      <c r="K45" s="32">
        <v>9.6355100831793883E-2</v>
      </c>
      <c r="L45" s="32">
        <v>9.8433855010792604E-2</v>
      </c>
      <c r="M45" s="32">
        <v>5.883311511379663E-2</v>
      </c>
      <c r="N45" s="32">
        <v>0.63855751879463118</v>
      </c>
      <c r="O45" s="32">
        <v>0.67553872746834043</v>
      </c>
      <c r="P45" s="32">
        <v>0.16398260284181146</v>
      </c>
      <c r="Q45" s="32">
        <v>9.0946326025051372E-2</v>
      </c>
      <c r="R45" s="32">
        <v>0.42040359284654816</v>
      </c>
      <c r="S45" s="32">
        <v>0.1597536760351177</v>
      </c>
      <c r="T45" s="32">
        <v>0.3766386039390841</v>
      </c>
      <c r="U45" s="32">
        <v>0.15297064128900106</v>
      </c>
      <c r="V45" s="32">
        <v>0.28721268874029748</v>
      </c>
      <c r="W45" s="32">
        <v>0.11387312675789185</v>
      </c>
      <c r="X45" s="32">
        <v>0.6897655253519912</v>
      </c>
      <c r="Y45" s="32">
        <v>0.19567083048940362</v>
      </c>
      <c r="Z45" s="32">
        <v>0.34468537031457802</v>
      </c>
      <c r="AA45" s="32">
        <v>0.14435288748642749</v>
      </c>
      <c r="AB45" s="32">
        <v>8.565111170043993E-2</v>
      </c>
      <c r="AC45" s="32">
        <v>0.44415529915160162</v>
      </c>
      <c r="AD45" s="32">
        <v>0.11934870237159732</v>
      </c>
      <c r="AE45" s="32">
        <v>0.53465239574760548</v>
      </c>
      <c r="AF45" s="32">
        <v>0.80348945792871262</v>
      </c>
      <c r="AG45" s="32">
        <v>0.12143501608571292</v>
      </c>
    </row>
    <row r="46" spans="1:33" s="23" customFormat="1" x14ac:dyDescent="0.25">
      <c r="A46" s="26" t="s">
        <v>38</v>
      </c>
      <c r="B46" s="32">
        <v>0.46268239301872127</v>
      </c>
      <c r="C46" s="32">
        <v>0.30975989026957806</v>
      </c>
      <c r="D46" s="32">
        <v>0.3630813602259092</v>
      </c>
      <c r="E46" s="32">
        <v>0.69246637929706689</v>
      </c>
      <c r="F46" s="32">
        <v>0.68631382927633944</v>
      </c>
      <c r="G46" s="32">
        <v>0.57268325612160997</v>
      </c>
      <c r="H46" s="32">
        <v>0.66921476237741206</v>
      </c>
      <c r="I46" s="33">
        <v>1.9577214674502498E-2</v>
      </c>
      <c r="J46" s="32">
        <v>0.5708549890803114</v>
      </c>
      <c r="K46" s="32">
        <v>0.21325312836667737</v>
      </c>
      <c r="L46" s="32">
        <v>0.59824335274828311</v>
      </c>
      <c r="M46" s="32">
        <v>0.68803482530922322</v>
      </c>
      <c r="N46" s="32">
        <v>0.52455986879118877</v>
      </c>
      <c r="O46" s="32">
        <v>5.0761665965241898E-2</v>
      </c>
      <c r="P46" s="32">
        <v>0.5372379275983965</v>
      </c>
      <c r="Q46" s="32">
        <v>0.59573663380439812</v>
      </c>
      <c r="R46" s="32">
        <v>0.96943639824030536</v>
      </c>
      <c r="S46" s="32">
        <v>0.5233563501879217</v>
      </c>
      <c r="T46" s="32">
        <v>0.33289322880478905</v>
      </c>
      <c r="U46" s="32">
        <v>0.50170089804099427</v>
      </c>
      <c r="V46" s="32">
        <v>0.41753833981055649</v>
      </c>
      <c r="W46" s="32">
        <v>0.56708040024036488</v>
      </c>
      <c r="X46" s="32">
        <v>0.39345805358450048</v>
      </c>
      <c r="Y46" s="32">
        <v>0.59601065333738135</v>
      </c>
      <c r="Z46" s="32">
        <v>0.79616127717197083</v>
      </c>
      <c r="AA46" s="32">
        <v>0.8972447346026402</v>
      </c>
      <c r="AB46" s="32">
        <v>0.78157077025509558</v>
      </c>
      <c r="AC46" s="32">
        <v>0.37369942290838587</v>
      </c>
      <c r="AD46" s="32">
        <v>0.38393999866320799</v>
      </c>
      <c r="AE46" s="32">
        <v>0.62980274682519988</v>
      </c>
      <c r="AF46" s="32">
        <v>0.12271084054961548</v>
      </c>
      <c r="AG46" s="32">
        <v>0.43239559902181712</v>
      </c>
    </row>
    <row r="47" spans="1:33" s="23" customFormat="1" x14ac:dyDescent="0.25">
      <c r="A47" s="26" t="s">
        <v>39</v>
      </c>
      <c r="B47" s="32">
        <v>0.62005652446216786</v>
      </c>
      <c r="C47" s="32">
        <v>0.99486402846343513</v>
      </c>
      <c r="D47" s="32">
        <v>0.60760109107039106</v>
      </c>
      <c r="E47" s="32">
        <v>0.79177400359251993</v>
      </c>
      <c r="F47" s="32">
        <v>0.63894195063432502</v>
      </c>
      <c r="G47" s="32">
        <v>0.1682524721342753</v>
      </c>
      <c r="H47" s="32">
        <v>0.90102370483982863</v>
      </c>
      <c r="I47" s="32">
        <v>0.49808855979246047</v>
      </c>
      <c r="J47" s="32">
        <v>0.71133748288117404</v>
      </c>
      <c r="K47" s="32">
        <v>0.34144255789759659</v>
      </c>
      <c r="L47" s="32">
        <v>0.85118794744279425</v>
      </c>
      <c r="M47" s="32">
        <v>0.41305699798902046</v>
      </c>
      <c r="N47" s="32">
        <v>0.49841486193433626</v>
      </c>
      <c r="O47" s="32">
        <v>0.86112539324287574</v>
      </c>
      <c r="P47" s="32">
        <v>0.66261748624653216</v>
      </c>
      <c r="Q47" s="32">
        <v>0.98223501377223132</v>
      </c>
      <c r="R47" s="32">
        <v>0.37195176051110534</v>
      </c>
      <c r="S47" s="32">
        <v>0.90129103866563987</v>
      </c>
      <c r="T47" s="32">
        <v>0.43412470600636843</v>
      </c>
      <c r="U47" s="32">
        <v>0.86367772942753418</v>
      </c>
      <c r="V47" s="32">
        <v>0.3723159600933364</v>
      </c>
      <c r="W47" s="32">
        <v>0.90377238888582601</v>
      </c>
      <c r="X47" s="32">
        <v>0.48420237914545361</v>
      </c>
      <c r="Y47" s="32">
        <v>0.63958020100916468</v>
      </c>
      <c r="Z47" s="32">
        <v>0.15296585614764102</v>
      </c>
      <c r="AA47" s="32">
        <v>0.86101895553938612</v>
      </c>
      <c r="AB47" s="32">
        <v>0.61912135173656169</v>
      </c>
      <c r="AC47" s="32">
        <v>0.97716905368364615</v>
      </c>
      <c r="AD47" s="32">
        <v>0.37075412670392272</v>
      </c>
      <c r="AE47" s="32">
        <v>0.13465391604920041</v>
      </c>
      <c r="AF47" s="32">
        <v>0.35242311240154867</v>
      </c>
      <c r="AG47" s="32">
        <v>0.20893227739142617</v>
      </c>
    </row>
    <row r="48" spans="1:33" s="23" customFormat="1" x14ac:dyDescent="0.25">
      <c r="A48" s="26" t="s">
        <v>40</v>
      </c>
      <c r="B48" s="32">
        <v>0.28589657346377484</v>
      </c>
      <c r="C48" s="32">
        <v>0.7548078392060843</v>
      </c>
      <c r="D48" s="32">
        <v>0.34282059641085955</v>
      </c>
      <c r="E48" s="32">
        <v>0.12128643350524659</v>
      </c>
      <c r="F48" s="32">
        <v>0.82420091640151372</v>
      </c>
      <c r="G48" s="32">
        <v>0.58420419979544258</v>
      </c>
      <c r="H48" s="32">
        <v>0.14481153473572728</v>
      </c>
      <c r="I48" s="32">
        <v>0.4584438096284269</v>
      </c>
      <c r="J48" s="32">
        <v>6.8093316504747259E-2</v>
      </c>
      <c r="K48" s="32">
        <v>0.74542465652128653</v>
      </c>
      <c r="L48" s="32">
        <v>0.14798156544895047</v>
      </c>
      <c r="M48" s="32">
        <v>0.52054972339205319</v>
      </c>
      <c r="N48" s="32">
        <v>0.21714511244676851</v>
      </c>
      <c r="O48" s="33">
        <v>2.8533714518272177E-2</v>
      </c>
      <c r="P48" s="32">
        <v>0.62699966355910008</v>
      </c>
      <c r="Q48" s="32">
        <v>0.11491698780576654</v>
      </c>
      <c r="R48" s="32">
        <v>0.12415477155006061</v>
      </c>
      <c r="S48" s="32">
        <v>0.13578907967470499</v>
      </c>
      <c r="T48" s="32">
        <v>0.71638217500954515</v>
      </c>
      <c r="U48" s="32">
        <v>0.11560369219137501</v>
      </c>
      <c r="V48" s="32">
        <v>9.1561763259579765E-2</v>
      </c>
      <c r="W48" s="32">
        <v>8.7849553424383942E-2</v>
      </c>
      <c r="X48" s="32">
        <v>0.42410617201500167</v>
      </c>
      <c r="Y48" s="32">
        <v>0.98218801481786788</v>
      </c>
      <c r="Z48" s="32">
        <v>0.98216407154057417</v>
      </c>
      <c r="AA48" s="32">
        <v>7.6882463310368632E-2</v>
      </c>
      <c r="AB48" s="32">
        <v>0.13774781794269875</v>
      </c>
      <c r="AC48" s="32">
        <v>0.85313628704413302</v>
      </c>
      <c r="AD48" s="32">
        <v>0.21228489171454235</v>
      </c>
      <c r="AE48" s="32">
        <v>0.6499397444036964</v>
      </c>
      <c r="AF48" s="32">
        <v>0.36271527356713573</v>
      </c>
      <c r="AG48" s="32">
        <v>0.52813827927496781</v>
      </c>
    </row>
    <row r="49" spans="1:33" s="23" customFormat="1" x14ac:dyDescent="0.25">
      <c r="A49" s="26" t="s">
        <v>41</v>
      </c>
      <c r="B49" s="32">
        <v>0.93637230625195689</v>
      </c>
      <c r="C49" s="32">
        <v>0.3783339940739745</v>
      </c>
      <c r="D49" s="32">
        <v>0.92011320008594499</v>
      </c>
      <c r="E49" s="32">
        <v>0.92902083255142887</v>
      </c>
      <c r="F49" s="32">
        <v>8.1945752536469518E-2</v>
      </c>
      <c r="G49" s="33">
        <v>2.5614554475951401E-2</v>
      </c>
      <c r="H49" s="32">
        <v>0.27213152227276072</v>
      </c>
      <c r="I49" s="32">
        <v>0.51115179506653574</v>
      </c>
      <c r="J49" s="32">
        <v>0.78132233648909266</v>
      </c>
      <c r="K49" s="32">
        <v>0.6513513140103786</v>
      </c>
      <c r="L49" s="32">
        <v>0.99238404294176064</v>
      </c>
      <c r="M49" s="32">
        <v>0.12322091567900473</v>
      </c>
      <c r="N49" s="32">
        <v>0.15006198140400206</v>
      </c>
      <c r="O49" s="32">
        <v>0.11970973180853006</v>
      </c>
      <c r="P49" s="32">
        <v>0.70225221961425743</v>
      </c>
      <c r="Q49" s="32">
        <v>0.55344109922114204</v>
      </c>
      <c r="R49" s="32">
        <v>9.3229669803214676E-2</v>
      </c>
      <c r="S49" s="32">
        <v>0.48774609827481163</v>
      </c>
      <c r="T49" s="32">
        <v>0.2660458405142001</v>
      </c>
      <c r="U49" s="32">
        <v>0.49604468024149306</v>
      </c>
      <c r="V49" s="32">
        <v>0.37194892013263475</v>
      </c>
      <c r="W49" s="32">
        <v>0.67261904772083048</v>
      </c>
      <c r="X49" s="32">
        <v>0.7356867034009793</v>
      </c>
      <c r="Y49" s="32">
        <v>0.11033959519783909</v>
      </c>
      <c r="Z49" s="32">
        <v>0.13762190516957706</v>
      </c>
      <c r="AA49" s="32">
        <v>0.67718110626906425</v>
      </c>
      <c r="AB49" s="32">
        <v>0.50630592319393863</v>
      </c>
      <c r="AC49" s="32">
        <v>0.20479456828553588</v>
      </c>
      <c r="AD49" s="32">
        <v>0.12064348359218356</v>
      </c>
      <c r="AE49" s="32">
        <v>0.62338204063137903</v>
      </c>
      <c r="AF49" s="32">
        <v>0.14158658858824746</v>
      </c>
      <c r="AG49" s="32">
        <v>0.17873006250777576</v>
      </c>
    </row>
    <row r="50" spans="1:33" s="23" customFormat="1" x14ac:dyDescent="0.25">
      <c r="A50" s="26" t="s">
        <v>42</v>
      </c>
      <c r="B50" s="32">
        <v>0.63176663356919682</v>
      </c>
      <c r="C50" s="32">
        <v>0.6569675057654405</v>
      </c>
      <c r="D50" s="32">
        <v>0.37961514508355165</v>
      </c>
      <c r="E50" s="32">
        <v>7.7996385345298791E-2</v>
      </c>
      <c r="F50" s="33">
        <v>2.1775341975466662E-2</v>
      </c>
      <c r="G50" s="32">
        <v>0.1673012938036349</v>
      </c>
      <c r="H50" s="32">
        <v>0.1036249720419824</v>
      </c>
      <c r="I50" s="32">
        <v>0.4723053937043149</v>
      </c>
      <c r="J50" s="32">
        <v>0.7852107350304145</v>
      </c>
      <c r="K50" s="32">
        <v>0.19472715025255324</v>
      </c>
      <c r="L50" s="32">
        <v>7.2774390775375508E-2</v>
      </c>
      <c r="M50" s="32">
        <v>0.45539283807462572</v>
      </c>
      <c r="N50" s="33">
        <v>3.791938550231129E-2</v>
      </c>
      <c r="O50" s="33">
        <v>3.006331993919114E-2</v>
      </c>
      <c r="P50" s="32">
        <v>0.64456483398783604</v>
      </c>
      <c r="Q50" s="32">
        <v>0.17999504772795194</v>
      </c>
      <c r="R50" s="32">
        <v>0.78272358447644352</v>
      </c>
      <c r="S50" s="32">
        <v>0.40055429783123175</v>
      </c>
      <c r="T50" s="32">
        <v>0.63573517415182546</v>
      </c>
      <c r="U50" s="32">
        <v>0.35816190627773303</v>
      </c>
      <c r="V50" s="33">
        <v>1.1678368428373886E-3</v>
      </c>
      <c r="W50" s="32">
        <v>0.12639534870000624</v>
      </c>
      <c r="X50" s="32">
        <v>0.92865926493827922</v>
      </c>
      <c r="Y50" s="32">
        <v>0.57466404369613988</v>
      </c>
      <c r="Z50" s="32">
        <v>0.87919399449112512</v>
      </c>
      <c r="AA50" s="32">
        <v>0.13589511865475656</v>
      </c>
      <c r="AB50" s="32">
        <v>0.15281027885496945</v>
      </c>
      <c r="AC50" s="32">
        <v>0.38875123094385788</v>
      </c>
      <c r="AD50" s="32">
        <v>0.82140753708097036</v>
      </c>
      <c r="AE50" s="32">
        <v>0.53781867734947952</v>
      </c>
      <c r="AF50" s="32">
        <v>0.58570998353521797</v>
      </c>
      <c r="AG50" s="32">
        <v>0.58348088346790827</v>
      </c>
    </row>
    <row r="51" spans="1:33" s="23" customFormat="1" x14ac:dyDescent="0.25">
      <c r="A51" s="26" t="s">
        <v>43</v>
      </c>
      <c r="B51" s="32">
        <v>0.79293398478717148</v>
      </c>
      <c r="C51" s="32">
        <v>0.67438992312737911</v>
      </c>
      <c r="D51" s="32">
        <v>0.96818983532471747</v>
      </c>
      <c r="E51" s="32">
        <v>0.25987137559109419</v>
      </c>
      <c r="F51" s="32">
        <v>0.80685943607185018</v>
      </c>
      <c r="G51" s="32">
        <v>0.84074781098257967</v>
      </c>
      <c r="H51" s="32">
        <v>0.34207671234833303</v>
      </c>
      <c r="I51" s="32">
        <v>0.86572062723993848</v>
      </c>
      <c r="J51" s="32">
        <v>0.49014466679766405</v>
      </c>
      <c r="K51" s="32">
        <v>0.9847150563872209</v>
      </c>
      <c r="L51" s="32">
        <v>0.60242956842534945</v>
      </c>
      <c r="M51" s="32">
        <v>0.8729821923967489</v>
      </c>
      <c r="N51" s="32">
        <v>0.91116694413383292</v>
      </c>
      <c r="O51" s="32">
        <v>0.11856901543981624</v>
      </c>
      <c r="P51" s="32">
        <v>0.82835069239781389</v>
      </c>
      <c r="Q51" s="32">
        <v>0.55808308531362882</v>
      </c>
      <c r="R51" s="32">
        <v>0.28927122626344554</v>
      </c>
      <c r="S51" s="32">
        <v>0.50739597285238425</v>
      </c>
      <c r="T51" s="32">
        <v>0.99235431311177291</v>
      </c>
      <c r="U51" s="32">
        <v>0.51378373882388062</v>
      </c>
      <c r="V51" s="32">
        <v>0.98090164244837541</v>
      </c>
      <c r="W51" s="32">
        <v>0.74104107608730829</v>
      </c>
      <c r="X51" s="32">
        <v>0.3494409995380654</v>
      </c>
      <c r="Y51" s="32">
        <v>0.42070718712382815</v>
      </c>
      <c r="Z51" s="32">
        <v>0.91615989574598966</v>
      </c>
      <c r="AA51" s="32">
        <v>0.86441384953318245</v>
      </c>
      <c r="AB51" s="32">
        <v>0.57363117136365005</v>
      </c>
      <c r="AC51" s="32">
        <v>0.79978562028265343</v>
      </c>
      <c r="AD51" s="32">
        <v>0.80953194793854033</v>
      </c>
      <c r="AE51" s="32">
        <v>0.55621979153110179</v>
      </c>
      <c r="AF51" s="32">
        <v>0.84829889895528665</v>
      </c>
      <c r="AG51" s="32">
        <v>0.53268801221973572</v>
      </c>
    </row>
    <row r="52" spans="1:33" s="23" customFormat="1" x14ac:dyDescent="0.25">
      <c r="A52" s="26" t="s">
        <v>44</v>
      </c>
      <c r="B52" s="32">
        <v>0.46585610785881987</v>
      </c>
      <c r="C52" s="32">
        <v>0.57969445422086263</v>
      </c>
      <c r="D52" s="32">
        <v>0.35984174444977657</v>
      </c>
      <c r="E52" s="32">
        <v>0.4939349085404468</v>
      </c>
      <c r="F52" s="32">
        <v>0.58740382595342333</v>
      </c>
      <c r="G52" s="32">
        <v>0.41318561475493332</v>
      </c>
      <c r="H52" s="32">
        <v>0.58618585690359026</v>
      </c>
      <c r="I52" s="32">
        <v>0.43290230626566673</v>
      </c>
      <c r="J52" s="32">
        <v>0.90643543636286372</v>
      </c>
      <c r="K52" s="32">
        <v>0.91671143124689292</v>
      </c>
      <c r="L52" s="32">
        <v>0.30504553053944483</v>
      </c>
      <c r="M52" s="32">
        <v>0.23162328917217057</v>
      </c>
      <c r="N52" s="32">
        <v>0.91556709724270358</v>
      </c>
      <c r="O52" s="32">
        <v>7.9118695522104154E-2</v>
      </c>
      <c r="P52" s="32">
        <v>0.33730570105023472</v>
      </c>
      <c r="Q52" s="32">
        <v>0.16931398149269472</v>
      </c>
      <c r="R52" s="32">
        <v>0.23795045349356769</v>
      </c>
      <c r="S52" s="32">
        <v>0.17321309358795878</v>
      </c>
      <c r="T52" s="32">
        <v>0.59543968928678614</v>
      </c>
      <c r="U52" s="32">
        <v>0.17771763505446003</v>
      </c>
      <c r="V52" s="32">
        <v>0.90781233397706051</v>
      </c>
      <c r="W52" s="32">
        <v>0.1293089529690461</v>
      </c>
      <c r="X52" s="32">
        <v>7.2500326339071997E-2</v>
      </c>
      <c r="Y52" s="32">
        <v>0.6018785448532129</v>
      </c>
      <c r="Z52" s="32">
        <v>7.0589021653808759E-2</v>
      </c>
      <c r="AA52" s="32">
        <v>0.17020669673050359</v>
      </c>
      <c r="AB52" s="32">
        <v>0.12787342902855436</v>
      </c>
      <c r="AC52" s="32">
        <v>0.88500347053448358</v>
      </c>
      <c r="AD52" s="32">
        <v>0.54729064217728629</v>
      </c>
      <c r="AE52" s="32">
        <v>0.20653557603551809</v>
      </c>
      <c r="AF52" s="32">
        <v>0.37333953622928373</v>
      </c>
      <c r="AG52" s="32">
        <v>0.44000447460996578</v>
      </c>
    </row>
    <row r="53" spans="1:33" s="23" customFormat="1" x14ac:dyDescent="0.25">
      <c r="A53" s="26" t="s">
        <v>45</v>
      </c>
      <c r="B53" s="32">
        <v>0.26887145954604219</v>
      </c>
      <c r="C53" s="32">
        <v>0.36338040551126777</v>
      </c>
      <c r="D53" s="32">
        <v>0.11473672446350283</v>
      </c>
      <c r="E53" s="32">
        <v>0.31287887513152013</v>
      </c>
      <c r="F53" s="32">
        <v>6.3313189394793065E-2</v>
      </c>
      <c r="G53" s="32">
        <v>0.12808240837351778</v>
      </c>
      <c r="H53" s="32">
        <v>0.32252723501695146</v>
      </c>
      <c r="I53" s="32">
        <v>0.76576718913732922</v>
      </c>
      <c r="J53" s="32">
        <v>0.4261791584343666</v>
      </c>
      <c r="K53" s="32">
        <v>0.43489956206931696</v>
      </c>
      <c r="L53" s="32">
        <v>0.17017832909621022</v>
      </c>
      <c r="M53" s="32">
        <v>0.13135223238940022</v>
      </c>
      <c r="N53" s="33">
        <v>1.9839419505994341E-2</v>
      </c>
      <c r="O53" s="32">
        <v>0.11174302937121317</v>
      </c>
      <c r="P53" s="32">
        <v>0.83612313838736019</v>
      </c>
      <c r="Q53" s="32">
        <v>0.30547537065980834</v>
      </c>
      <c r="R53" s="32">
        <v>0.23987302095406268</v>
      </c>
      <c r="S53" s="32">
        <v>0.44424018435488111</v>
      </c>
      <c r="T53" s="32">
        <v>0.38038464802796479</v>
      </c>
      <c r="U53" s="32">
        <v>0.47184966507825066</v>
      </c>
      <c r="V53" s="32">
        <v>0.19486692215992929</v>
      </c>
      <c r="W53" s="32">
        <v>0.17676640897690032</v>
      </c>
      <c r="X53" s="32">
        <v>0.31445515455898143</v>
      </c>
      <c r="Y53" s="32">
        <v>0.61209285027387694</v>
      </c>
      <c r="Z53" s="32">
        <v>0.98730069035895807</v>
      </c>
      <c r="AA53" s="32">
        <v>0.25675172644694699</v>
      </c>
      <c r="AB53" s="32">
        <v>0.60312319977035944</v>
      </c>
      <c r="AC53" s="32">
        <v>0.80385302008442561</v>
      </c>
      <c r="AD53" s="32">
        <v>0.3961720761050338</v>
      </c>
      <c r="AE53" s="32">
        <v>0.25109557247703229</v>
      </c>
      <c r="AF53" s="32">
        <v>0.23765567410492369</v>
      </c>
      <c r="AG53" s="32">
        <v>0.44056519936247795</v>
      </c>
    </row>
    <row r="54" spans="1:33" s="23" customFormat="1" x14ac:dyDescent="0.25">
      <c r="A54" s="26" t="s">
        <v>46</v>
      </c>
      <c r="B54" s="32">
        <v>0.48135924257186269</v>
      </c>
      <c r="C54" s="32">
        <v>0.72637031108287753</v>
      </c>
      <c r="D54" s="32">
        <v>5.9698332053974124E-2</v>
      </c>
      <c r="E54" s="32">
        <v>0.27524894347763706</v>
      </c>
      <c r="F54" s="32">
        <v>0.98848342148134316</v>
      </c>
      <c r="G54" s="32">
        <v>0.69161660418288484</v>
      </c>
      <c r="H54" s="32">
        <v>0.22407121030341542</v>
      </c>
      <c r="I54" s="32">
        <v>0.33356680798911009</v>
      </c>
      <c r="J54" s="32">
        <v>0.70527481587786911</v>
      </c>
      <c r="K54" s="32">
        <v>6.1092443047487954E-2</v>
      </c>
      <c r="L54" s="32">
        <v>0.41431193284840223</v>
      </c>
      <c r="M54" s="32">
        <v>0.43454600964636275</v>
      </c>
      <c r="N54" s="32">
        <v>0.98731501624309659</v>
      </c>
      <c r="O54" s="32">
        <v>0.76715797849521861</v>
      </c>
      <c r="P54" s="32">
        <v>0.4445870247646857</v>
      </c>
      <c r="Q54" s="32">
        <v>0.28145770572563977</v>
      </c>
      <c r="R54" s="32">
        <v>0.81841496870574715</v>
      </c>
      <c r="S54" s="32">
        <v>0.21778053327355218</v>
      </c>
      <c r="T54" s="32">
        <v>0.6261260583010595</v>
      </c>
      <c r="U54" s="32">
        <v>0.28404546503804684</v>
      </c>
      <c r="V54" s="32">
        <v>0.45554737514533256</v>
      </c>
      <c r="W54" s="32">
        <v>0.26554694334204471</v>
      </c>
      <c r="X54" s="32">
        <v>0.90632958092411808</v>
      </c>
      <c r="Y54" s="32">
        <v>0.40143682979082329</v>
      </c>
      <c r="Z54" s="32">
        <v>0.53542699943354766</v>
      </c>
      <c r="AA54" s="32">
        <v>0.25972333430387257</v>
      </c>
      <c r="AB54" s="32">
        <v>0.36074968890382275</v>
      </c>
      <c r="AC54" s="32">
        <v>0.86232471447739356</v>
      </c>
      <c r="AD54" s="32">
        <v>0.70797637951098702</v>
      </c>
      <c r="AE54" s="32">
        <v>0.81387016718712146</v>
      </c>
      <c r="AF54" s="32">
        <v>0.3421837914044894</v>
      </c>
      <c r="AG54" s="32">
        <v>0.61447783051987237</v>
      </c>
    </row>
    <row r="55" spans="1:33" s="23" customFormat="1" x14ac:dyDescent="0.25">
      <c r="A55" s="26" t="s">
        <v>47</v>
      </c>
      <c r="B55" s="32">
        <v>0.72047761591338721</v>
      </c>
      <c r="C55" s="32">
        <v>0.61842945719155806</v>
      </c>
      <c r="D55" s="32">
        <v>0.23502595103820317</v>
      </c>
      <c r="E55" s="32">
        <v>6.4753552740251921E-2</v>
      </c>
      <c r="F55" s="32">
        <v>0.86501783559277357</v>
      </c>
      <c r="G55" s="32">
        <v>0.87866133584114581</v>
      </c>
      <c r="H55" s="32">
        <v>0.33757092056462468</v>
      </c>
      <c r="I55" s="32">
        <v>0.94673812795136714</v>
      </c>
      <c r="J55" s="33">
        <v>2.5925484317984138E-2</v>
      </c>
      <c r="K55" s="32">
        <v>0.45164656749135457</v>
      </c>
      <c r="L55" s="32">
        <v>0.10833130246682598</v>
      </c>
      <c r="M55" s="32">
        <v>0.80842742000107015</v>
      </c>
      <c r="N55" s="32">
        <v>0.63958020100916468</v>
      </c>
      <c r="O55" s="32">
        <v>0.12330606933613843</v>
      </c>
      <c r="P55" s="32">
        <v>0.11062329830042136</v>
      </c>
      <c r="Q55" s="32">
        <v>6.9283282028387072E-2</v>
      </c>
      <c r="R55" s="33">
        <v>3.436933441072032E-2</v>
      </c>
      <c r="S55" s="33">
        <v>4.264098036181041E-2</v>
      </c>
      <c r="T55" s="32">
        <v>0.98983272552847867</v>
      </c>
      <c r="U55" s="33">
        <v>3.8786201658318253E-2</v>
      </c>
      <c r="V55" s="32">
        <v>0.90874898766512358</v>
      </c>
      <c r="W55" s="32">
        <v>0.15789409005876043</v>
      </c>
      <c r="X55" s="32">
        <v>0.67191849224466504</v>
      </c>
      <c r="Y55" s="32">
        <v>0.32438798672691249</v>
      </c>
      <c r="Z55" s="32">
        <v>0.93408126739665653</v>
      </c>
      <c r="AA55" s="32">
        <v>0.33850013885051822</v>
      </c>
      <c r="AB55" s="32">
        <v>9.8097257227479195E-2</v>
      </c>
      <c r="AC55" s="32">
        <v>0.76481034436683204</v>
      </c>
      <c r="AD55" s="32">
        <v>0.66225856889822654</v>
      </c>
      <c r="AE55" s="32">
        <v>0.54013822480847695</v>
      </c>
      <c r="AF55" s="32">
        <v>0.77220234444253011</v>
      </c>
      <c r="AG55" s="32">
        <v>0.55943307740514436</v>
      </c>
    </row>
    <row r="56" spans="1:33" s="23" customFormat="1" x14ac:dyDescent="0.25">
      <c r="A56" s="26" t="s">
        <v>48</v>
      </c>
      <c r="B56" s="32">
        <v>0.2881461017399467</v>
      </c>
      <c r="C56" s="32">
        <v>0.17353222106777944</v>
      </c>
      <c r="D56" s="32">
        <v>0.22515637628022858</v>
      </c>
      <c r="E56" s="32">
        <v>0.66249710176461252</v>
      </c>
      <c r="F56" s="32">
        <v>0.34626979441892924</v>
      </c>
      <c r="G56" s="32">
        <v>0.27797652178507759</v>
      </c>
      <c r="H56" s="32">
        <v>0.46966367484497545</v>
      </c>
      <c r="I56" s="32">
        <v>0.65530582167709073</v>
      </c>
      <c r="J56" s="32">
        <v>0.18336823498447874</v>
      </c>
      <c r="K56" s="32">
        <v>9.7293696253920814E-2</v>
      </c>
      <c r="L56" s="32">
        <v>0.5315087504731375</v>
      </c>
      <c r="M56" s="32">
        <v>0.96946124495725072</v>
      </c>
      <c r="N56" s="32">
        <v>0.80892991224134969</v>
      </c>
      <c r="O56" s="32">
        <v>0.78793865991953416</v>
      </c>
      <c r="P56" s="32">
        <v>0.1051914088046292</v>
      </c>
      <c r="Q56" s="32">
        <v>0.23223563904274802</v>
      </c>
      <c r="R56" s="32">
        <v>8.7385392371164494E-2</v>
      </c>
      <c r="S56" s="32">
        <v>7.3156347864477889E-2</v>
      </c>
      <c r="T56" s="32">
        <v>0.26694307376339688</v>
      </c>
      <c r="U56" s="32">
        <v>0.10009171120273641</v>
      </c>
      <c r="V56" s="32">
        <v>0.95809292514968525</v>
      </c>
      <c r="W56" s="32">
        <v>0.31427050370905052</v>
      </c>
      <c r="X56" s="32">
        <v>0.48605440852581783</v>
      </c>
      <c r="Y56" s="32">
        <v>0.69999257421446059</v>
      </c>
      <c r="Z56" s="32">
        <v>0.34015466080645829</v>
      </c>
      <c r="AA56" s="32">
        <v>0.61633163793173384</v>
      </c>
      <c r="AB56" s="32">
        <v>0.1703456447054732</v>
      </c>
      <c r="AC56" s="32">
        <v>0.95940573774173799</v>
      </c>
      <c r="AD56" s="32">
        <v>0.78165136714997319</v>
      </c>
      <c r="AE56" s="32">
        <v>0.15312727556961181</v>
      </c>
      <c r="AF56" s="32">
        <v>0.17351951773992047</v>
      </c>
      <c r="AG56" s="33">
        <v>3.3807670234185343E-2</v>
      </c>
    </row>
    <row r="57" spans="1:33" s="23" customFormat="1" x14ac:dyDescent="0.25">
      <c r="A57" s="26" t="s">
        <v>49</v>
      </c>
      <c r="B57" s="32">
        <v>0.37647866949776576</v>
      </c>
      <c r="C57" s="32">
        <v>0.47847394034922269</v>
      </c>
      <c r="D57" s="32">
        <v>0.76229280006817923</v>
      </c>
      <c r="E57" s="32">
        <v>0.77464163337721037</v>
      </c>
      <c r="F57" s="33">
        <v>7.3423828847731026E-3</v>
      </c>
      <c r="G57" s="33">
        <v>1.9293050652633245E-2</v>
      </c>
      <c r="H57" s="32">
        <v>0.44529639016724959</v>
      </c>
      <c r="I57" s="32">
        <v>0.77447631602761957</v>
      </c>
      <c r="J57" s="32">
        <v>0.19718487030994622</v>
      </c>
      <c r="K57" s="32">
        <v>0.27595830776376595</v>
      </c>
      <c r="L57" s="32">
        <v>0.99239167872682033</v>
      </c>
      <c r="M57" s="32">
        <v>0.84324425494523703</v>
      </c>
      <c r="N57" s="32">
        <v>0.16634333928724623</v>
      </c>
      <c r="O57" s="32">
        <v>0.44073858601749061</v>
      </c>
      <c r="P57" s="32">
        <v>0.15134685054652097</v>
      </c>
      <c r="Q57" s="32">
        <v>0.44056375544950022</v>
      </c>
      <c r="R57" s="32">
        <v>5.5396828382001995E-2</v>
      </c>
      <c r="S57" s="32">
        <v>0.34886718020747898</v>
      </c>
      <c r="T57" s="32">
        <v>6.2082309867854402E-2</v>
      </c>
      <c r="U57" s="32">
        <v>0.33740672311099862</v>
      </c>
      <c r="V57" s="32">
        <v>0.11082708274458053</v>
      </c>
      <c r="W57" s="32">
        <v>0.63475322650452493</v>
      </c>
      <c r="X57" s="32">
        <v>0.38362128888644897</v>
      </c>
      <c r="Y57" s="32">
        <v>0.17582711048803934</v>
      </c>
      <c r="Z57" s="32">
        <v>0.18422480257207427</v>
      </c>
      <c r="AA57" s="32">
        <v>0.50820717305777185</v>
      </c>
      <c r="AB57" s="32">
        <v>0.33412292640491836</v>
      </c>
      <c r="AC57" s="32">
        <v>0.44073930772023218</v>
      </c>
      <c r="AD57" s="32">
        <v>0.66458146363206994</v>
      </c>
      <c r="AE57" s="32">
        <v>0.60339729863561786</v>
      </c>
      <c r="AF57" s="32">
        <v>0.47218658529060381</v>
      </c>
      <c r="AG57" s="32">
        <v>0.13643991510144526</v>
      </c>
    </row>
    <row r="58" spans="1:33" s="23" customFormat="1" x14ac:dyDescent="0.25">
      <c r="A58" s="26" t="s">
        <v>50</v>
      </c>
      <c r="B58" s="32">
        <v>0.6405776245999879</v>
      </c>
      <c r="C58" s="32">
        <v>0.3774791879218713</v>
      </c>
      <c r="D58" s="32">
        <v>0.55776677977772238</v>
      </c>
      <c r="E58" s="32">
        <v>0.50757495307732281</v>
      </c>
      <c r="F58" s="32">
        <v>0.82939141799736582</v>
      </c>
      <c r="G58" s="32">
        <v>0.25045690035910667</v>
      </c>
      <c r="H58" s="32">
        <v>0.92371281614503808</v>
      </c>
      <c r="I58" s="32">
        <v>0.25798943514378525</v>
      </c>
      <c r="J58" s="32">
        <v>0.68488382368092493</v>
      </c>
      <c r="K58" s="32">
        <v>0.77782472976506845</v>
      </c>
      <c r="L58" s="32">
        <v>0.6855595680418356</v>
      </c>
      <c r="M58" s="32">
        <v>0.45603869251076479</v>
      </c>
      <c r="N58" s="32">
        <v>0.58354071155576592</v>
      </c>
      <c r="O58" s="32">
        <v>0.84097232632948171</v>
      </c>
      <c r="P58" s="32">
        <v>0.90214129569063795</v>
      </c>
      <c r="Q58" s="32">
        <v>0.97031216971239997</v>
      </c>
      <c r="R58" s="32">
        <v>0.95342687107213708</v>
      </c>
      <c r="S58" s="32">
        <v>0.94321507120857251</v>
      </c>
      <c r="T58" s="32">
        <v>7.7795881568254038E-2</v>
      </c>
      <c r="U58" s="32">
        <v>0.97162377217530937</v>
      </c>
      <c r="V58" s="32">
        <v>0.34916739819962295</v>
      </c>
      <c r="W58" s="32">
        <v>0.96644186644668229</v>
      </c>
      <c r="X58" s="32">
        <v>0.80570483083290623</v>
      </c>
      <c r="Y58" s="32">
        <v>0.54600880156440801</v>
      </c>
      <c r="Z58" s="32">
        <v>0.41249591707940697</v>
      </c>
      <c r="AA58" s="32">
        <v>0.88026522442769661</v>
      </c>
      <c r="AB58" s="32">
        <v>0.75842072891355183</v>
      </c>
      <c r="AC58" s="32">
        <v>0.89697994988662189</v>
      </c>
      <c r="AD58" s="32">
        <v>0.79425416114534819</v>
      </c>
      <c r="AE58" s="32">
        <v>0.38968671263175575</v>
      </c>
      <c r="AF58" s="33">
        <v>5.8789002456295647E-3</v>
      </c>
      <c r="AG58" s="32">
        <v>5.1964552304997413E-2</v>
      </c>
    </row>
    <row r="59" spans="1:33" s="23" customFormat="1" x14ac:dyDescent="0.25">
      <c r="A59" s="26" t="s">
        <v>51</v>
      </c>
      <c r="B59" s="32">
        <v>0.32177287271461186</v>
      </c>
      <c r="C59" s="32">
        <v>0.12375502021167448</v>
      </c>
      <c r="D59" s="32">
        <v>0.23824789079607114</v>
      </c>
      <c r="E59" s="32">
        <v>0.69493479392901703</v>
      </c>
      <c r="F59" s="32">
        <v>0.98460152457228822</v>
      </c>
      <c r="G59" s="32">
        <v>0.50581721855761319</v>
      </c>
      <c r="H59" s="32">
        <v>0.5950282139900861</v>
      </c>
      <c r="I59" s="32">
        <v>0.71849509608183204</v>
      </c>
      <c r="J59" s="32">
        <v>0.89842111987518769</v>
      </c>
      <c r="K59" s="32">
        <v>0.11166366933233621</v>
      </c>
      <c r="L59" s="32">
        <v>0.80378038175345412</v>
      </c>
      <c r="M59" s="32">
        <v>0.86306552184483221</v>
      </c>
      <c r="N59" s="32">
        <v>0.65287144006841369</v>
      </c>
      <c r="O59" s="32">
        <v>0.62752654402941754</v>
      </c>
      <c r="P59" s="32">
        <v>0.70440864453790331</v>
      </c>
      <c r="Q59" s="32">
        <v>0.65957723613125774</v>
      </c>
      <c r="R59" s="32">
        <v>0.39074936390095738</v>
      </c>
      <c r="S59" s="32">
        <v>0.63665700252247981</v>
      </c>
      <c r="T59" s="32">
        <v>0.77381289723703306</v>
      </c>
      <c r="U59" s="32">
        <v>0.68786210836182748</v>
      </c>
      <c r="V59" s="32">
        <v>0.68270572567684606</v>
      </c>
      <c r="W59" s="32">
        <v>0.61832503411074113</v>
      </c>
      <c r="X59" s="32">
        <v>0.75725355853593601</v>
      </c>
      <c r="Y59" s="32">
        <v>0.76455274336429291</v>
      </c>
      <c r="Z59" s="33">
        <v>2.1286311908864538E-2</v>
      </c>
      <c r="AA59" s="32">
        <v>0.7279878778802964</v>
      </c>
      <c r="AB59" s="32">
        <v>0.97206192281147386</v>
      </c>
      <c r="AC59" s="32">
        <v>0.88602058189355659</v>
      </c>
      <c r="AD59" s="32">
        <v>0.49932178173507902</v>
      </c>
      <c r="AE59" s="32">
        <v>7.405806702053809E-2</v>
      </c>
      <c r="AF59" s="32">
        <v>0.24394826940391351</v>
      </c>
      <c r="AG59" s="32">
        <v>0.25624079053972415</v>
      </c>
    </row>
    <row r="60" spans="1:33" s="23" customFormat="1" x14ac:dyDescent="0.25">
      <c r="A60" s="26" t="s">
        <v>52</v>
      </c>
      <c r="B60" s="32">
        <v>0.4597187418630182</v>
      </c>
      <c r="C60" s="33">
        <v>4.6860615467746225E-2</v>
      </c>
      <c r="D60" s="32">
        <v>0.62649800402619349</v>
      </c>
      <c r="E60" s="32">
        <v>0.60851988381019351</v>
      </c>
      <c r="F60" s="32">
        <v>9.5817880290799851E-2</v>
      </c>
      <c r="G60" s="32">
        <v>0.11872896022331347</v>
      </c>
      <c r="H60" s="32">
        <v>0.11407136027325171</v>
      </c>
      <c r="I60" s="32">
        <v>0.68607779733447971</v>
      </c>
      <c r="J60" s="32">
        <v>7.4840263780765692E-2</v>
      </c>
      <c r="K60" s="32">
        <v>0.26495444773760357</v>
      </c>
      <c r="L60" s="32">
        <v>0.52300771926344303</v>
      </c>
      <c r="M60" s="32">
        <v>0.3414801175126988</v>
      </c>
      <c r="N60" s="32">
        <v>0.60176130393699867</v>
      </c>
      <c r="O60" s="32">
        <v>0.76113871464647165</v>
      </c>
      <c r="P60" s="32">
        <v>9.8549855218667007E-2</v>
      </c>
      <c r="Q60" s="32">
        <v>0.24934797680426013</v>
      </c>
      <c r="R60" s="32">
        <v>0.55977149781744351</v>
      </c>
      <c r="S60" s="32">
        <v>0.13733370437602099</v>
      </c>
      <c r="T60" s="32">
        <v>0.36066892132587647</v>
      </c>
      <c r="U60" s="32">
        <v>0.18306915895903697</v>
      </c>
      <c r="V60" s="32">
        <v>0.91157376591947814</v>
      </c>
      <c r="W60" s="32">
        <v>0.29904023287621651</v>
      </c>
      <c r="X60" s="32">
        <v>0.55518731751952732</v>
      </c>
      <c r="Y60" s="32">
        <v>0.12944801564571978</v>
      </c>
      <c r="Z60" s="33">
        <v>6.4355768977368832E-3</v>
      </c>
      <c r="AA60" s="32">
        <v>0.14209856265679965</v>
      </c>
      <c r="AB60" s="32">
        <v>8.8930502366008968E-2</v>
      </c>
      <c r="AC60" s="32">
        <v>0.88622834894173597</v>
      </c>
      <c r="AD60" s="32">
        <v>0.84818472746192541</v>
      </c>
      <c r="AE60" s="32">
        <v>0.18871166350822532</v>
      </c>
      <c r="AF60" s="32">
        <v>0.51878317800537999</v>
      </c>
      <c r="AG60" s="33">
        <v>2.9790029181276125E-2</v>
      </c>
    </row>
    <row r="61" spans="1:33" s="23" customFormat="1" x14ac:dyDescent="0.25">
      <c r="A61" s="26" t="s">
        <v>53</v>
      </c>
      <c r="B61" s="32">
        <v>0.72006939915426271</v>
      </c>
      <c r="C61" s="32">
        <v>0.96415401916769383</v>
      </c>
      <c r="D61" s="32">
        <v>0.89479450095834911</v>
      </c>
      <c r="E61" s="32">
        <v>0.96191029849585197</v>
      </c>
      <c r="F61" s="32">
        <v>5.0256547079769787E-2</v>
      </c>
      <c r="G61" s="32">
        <v>8.2257528485588427E-2</v>
      </c>
      <c r="H61" s="32">
        <v>0.19965205088186866</v>
      </c>
      <c r="I61" s="32">
        <v>0.20011449513507978</v>
      </c>
      <c r="J61" s="32">
        <v>0.43628434367207786</v>
      </c>
      <c r="K61" s="32">
        <v>0.57443667333421544</v>
      </c>
      <c r="L61" s="32">
        <v>0.80871503660956923</v>
      </c>
      <c r="M61" s="32">
        <v>6.9241292883412076E-2</v>
      </c>
      <c r="N61" s="33">
        <v>2.6099326163868675E-3</v>
      </c>
      <c r="O61" s="32">
        <v>7.4801378369908189E-2</v>
      </c>
      <c r="P61" s="32">
        <v>0.8709946432474307</v>
      </c>
      <c r="Q61" s="32">
        <v>0.91752177166431059</v>
      </c>
      <c r="R61" s="32">
        <v>0.3413476728358884</v>
      </c>
      <c r="S61" s="32">
        <v>0.9885662232617316</v>
      </c>
      <c r="T61" s="32">
        <v>0.20776576482658893</v>
      </c>
      <c r="U61" s="32">
        <v>0.92643539359182658</v>
      </c>
      <c r="V61" s="32">
        <v>0.10720819939095798</v>
      </c>
      <c r="W61" s="32">
        <v>0.85209972340630769</v>
      </c>
      <c r="X61" s="32">
        <v>0.3936364673533696</v>
      </c>
      <c r="Y61" s="33">
        <v>8.9636080267735032E-3</v>
      </c>
      <c r="Z61" s="32">
        <v>0.97839078995304352</v>
      </c>
      <c r="AA61" s="32">
        <v>0.99363628390261438</v>
      </c>
      <c r="AB61" s="32">
        <v>0.72827978105969904</v>
      </c>
      <c r="AC61" s="32">
        <v>0.11223526409601899</v>
      </c>
      <c r="AD61" s="32">
        <v>0.20588337707347423</v>
      </c>
      <c r="AE61" s="32">
        <v>0.82853839737102286</v>
      </c>
      <c r="AF61" s="32">
        <v>0.35677584335206275</v>
      </c>
      <c r="AG61" s="32">
        <v>0.76454907872048294</v>
      </c>
    </row>
    <row r="62" spans="1:33" s="23" customFormat="1" x14ac:dyDescent="0.25">
      <c r="A62" s="26" t="s">
        <v>54</v>
      </c>
      <c r="B62" s="32">
        <v>0.17499083929325338</v>
      </c>
      <c r="C62" s="32">
        <v>0.78717865981939061</v>
      </c>
      <c r="D62" s="32">
        <v>0.57789075795855482</v>
      </c>
      <c r="E62" s="32">
        <v>0.96658384646963946</v>
      </c>
      <c r="F62" s="32">
        <v>0.44214940471450098</v>
      </c>
      <c r="G62" s="32">
        <v>0.84779946128871508</v>
      </c>
      <c r="H62" s="32">
        <v>0.55711898819507355</v>
      </c>
      <c r="I62" s="32">
        <v>0.74804876058921632</v>
      </c>
      <c r="J62" s="32">
        <v>0.38483479279722399</v>
      </c>
      <c r="K62" s="32">
        <v>0.83623056297960718</v>
      </c>
      <c r="L62" s="32">
        <v>0.98971554822437979</v>
      </c>
      <c r="M62" s="32">
        <v>0.56265162232560528</v>
      </c>
      <c r="N62" s="32">
        <v>0.69372632779406063</v>
      </c>
      <c r="O62" s="32">
        <v>0.86049292845714298</v>
      </c>
      <c r="P62" s="32">
        <v>0.24343030424181533</v>
      </c>
      <c r="Q62" s="32">
        <v>0.87182980994755643</v>
      </c>
      <c r="R62" s="32">
        <v>0.76859103146228935</v>
      </c>
      <c r="S62" s="32">
        <v>0.88841962807415509</v>
      </c>
      <c r="T62" s="32">
        <v>0.75501645185113964</v>
      </c>
      <c r="U62" s="32">
        <v>0.80637761231887051</v>
      </c>
      <c r="V62" s="32">
        <v>0.39341102642895676</v>
      </c>
      <c r="W62" s="32">
        <v>0.80877103683979179</v>
      </c>
      <c r="X62" s="32">
        <v>0.23009640370895901</v>
      </c>
      <c r="Y62" s="32">
        <v>0.43069749688373782</v>
      </c>
      <c r="Z62" s="32">
        <v>0.34360471860595004</v>
      </c>
      <c r="AA62" s="32">
        <v>0.93827992471361998</v>
      </c>
      <c r="AB62" s="32">
        <v>0.54093623775011113</v>
      </c>
      <c r="AC62" s="32">
        <v>0.95629405943198087</v>
      </c>
      <c r="AD62" s="32">
        <v>0.51806282298843764</v>
      </c>
      <c r="AE62" s="32">
        <v>0.25443727878511824</v>
      </c>
      <c r="AF62" s="32">
        <v>0.38776367615223806</v>
      </c>
      <c r="AG62" s="32">
        <v>0.38776367615223806</v>
      </c>
    </row>
    <row r="63" spans="1:33" s="23" customFormat="1" x14ac:dyDescent="0.25">
      <c r="A63" s="26" t="s">
        <v>55</v>
      </c>
      <c r="B63" s="32">
        <v>0.54270652162816568</v>
      </c>
      <c r="C63" s="32">
        <v>0.52794445441024795</v>
      </c>
      <c r="D63" s="32">
        <v>0.2089357243883441</v>
      </c>
      <c r="E63" s="32">
        <v>0.92613299665736237</v>
      </c>
      <c r="F63" s="32">
        <v>0.12536229582049163</v>
      </c>
      <c r="G63" s="32">
        <v>0.44390550971352161</v>
      </c>
      <c r="H63" s="32">
        <v>0.24315002204733061</v>
      </c>
      <c r="I63" s="32">
        <v>7.1697161681406288E-2</v>
      </c>
      <c r="J63" s="32">
        <v>0.99486715772392542</v>
      </c>
      <c r="K63" s="32">
        <v>0.29630676042083842</v>
      </c>
      <c r="L63" s="32">
        <v>0.91850107271353032</v>
      </c>
      <c r="M63" s="32">
        <v>0.39472452988185647</v>
      </c>
      <c r="N63" s="32">
        <v>0.58349340795379501</v>
      </c>
      <c r="O63" s="32">
        <v>0.23774587829501481</v>
      </c>
      <c r="P63" s="32">
        <v>0.38443654110291181</v>
      </c>
      <c r="Q63" s="32">
        <v>0.69469289076248386</v>
      </c>
      <c r="R63" s="32">
        <v>0.42861968275284146</v>
      </c>
      <c r="S63" s="32">
        <v>0.45463122545801626</v>
      </c>
      <c r="T63" s="32">
        <v>0.44206688886036738</v>
      </c>
      <c r="U63" s="32">
        <v>0.54638701120366884</v>
      </c>
      <c r="V63" s="32">
        <v>9.0773756494241589E-2</v>
      </c>
      <c r="W63" s="32">
        <v>0.94006961275913148</v>
      </c>
      <c r="X63" s="32">
        <v>0.5637116207557149</v>
      </c>
      <c r="Y63" s="32">
        <v>0.18984448322239478</v>
      </c>
      <c r="Z63" s="32">
        <v>0.90955318992145961</v>
      </c>
      <c r="AA63" s="32">
        <v>0.47412853280238099</v>
      </c>
      <c r="AB63" s="32">
        <v>0.89316358396907425</v>
      </c>
      <c r="AC63" s="32">
        <v>0.36400406848454564</v>
      </c>
      <c r="AD63" s="32">
        <v>9.7435233472852253E-2</v>
      </c>
      <c r="AE63" s="32">
        <v>0.9134265614967938</v>
      </c>
      <c r="AF63" s="33">
        <v>4.7623499940314805E-2</v>
      </c>
      <c r="AG63" s="32">
        <v>0.68662426647824626</v>
      </c>
    </row>
    <row r="64" spans="1:33" s="23" customFormat="1" x14ac:dyDescent="0.25">
      <c r="A64" s="26" t="s">
        <v>56</v>
      </c>
      <c r="B64" s="32">
        <v>0.36916044673070325</v>
      </c>
      <c r="C64" s="32">
        <v>0.2099382613265417</v>
      </c>
      <c r="D64" s="32">
        <v>0.78562695732445309</v>
      </c>
      <c r="E64" s="32">
        <v>0.66662707046698155</v>
      </c>
      <c r="F64" s="32">
        <v>0.14055607127511424</v>
      </c>
      <c r="G64" s="33">
        <v>3.3920362785202114E-2</v>
      </c>
      <c r="H64" s="32">
        <v>0.60750144324073707</v>
      </c>
      <c r="I64" s="32">
        <v>0.12451359378201894</v>
      </c>
      <c r="J64" s="32">
        <v>0.85089515332372723</v>
      </c>
      <c r="K64" s="32">
        <v>0.32733284120863443</v>
      </c>
      <c r="L64" s="32">
        <v>0.16832451427817618</v>
      </c>
      <c r="M64" s="32">
        <v>0.68956846851215725</v>
      </c>
      <c r="N64" s="32">
        <v>0.18814500368392637</v>
      </c>
      <c r="O64" s="32">
        <v>0.77948302169711381</v>
      </c>
      <c r="P64" s="32">
        <v>0.66190556596050665</v>
      </c>
      <c r="Q64" s="32">
        <v>0.3644950219483889</v>
      </c>
      <c r="R64" s="32">
        <v>0.72486876829199365</v>
      </c>
      <c r="S64" s="32">
        <v>0.46445424187274664</v>
      </c>
      <c r="T64" s="33">
        <v>4.1761687141724312E-2</v>
      </c>
      <c r="U64" s="32">
        <v>0.39356076017171637</v>
      </c>
      <c r="V64" s="32">
        <v>0.95090424954159425</v>
      </c>
      <c r="W64" s="32">
        <v>0.44052616730891225</v>
      </c>
      <c r="X64" s="32">
        <v>0.80331570639234373</v>
      </c>
      <c r="Y64" s="32">
        <v>0.54616692361649832</v>
      </c>
      <c r="Z64" s="32">
        <v>0.46625878297783968</v>
      </c>
      <c r="AA64" s="32">
        <v>0.88419129783853001</v>
      </c>
      <c r="AB64" s="32">
        <v>0.65958879987022678</v>
      </c>
      <c r="AC64" s="32">
        <v>0.76089293227227095</v>
      </c>
      <c r="AD64" s="32">
        <v>0.77434623806651293</v>
      </c>
      <c r="AE64" s="32">
        <v>0.97674758778793336</v>
      </c>
      <c r="AF64" s="33">
        <v>5.6040611512669161E-3</v>
      </c>
      <c r="AG64" s="32">
        <v>0.15494198013273563</v>
      </c>
    </row>
    <row r="65" spans="1:33" s="23" customFormat="1" x14ac:dyDescent="0.25">
      <c r="A65" s="26" t="s">
        <v>57</v>
      </c>
      <c r="B65" s="32">
        <v>0.3848089091586816</v>
      </c>
      <c r="C65" s="32">
        <v>0.96798055317037268</v>
      </c>
      <c r="D65" s="32">
        <v>0.10725166215866233</v>
      </c>
      <c r="E65" s="32">
        <v>0.14798733215658363</v>
      </c>
      <c r="F65" s="32">
        <v>9.0196042497787898E-2</v>
      </c>
      <c r="G65" s="32">
        <v>0.71392958983099253</v>
      </c>
      <c r="H65" s="32">
        <v>0.19806521358397955</v>
      </c>
      <c r="I65" s="32">
        <v>0.19677892993558133</v>
      </c>
      <c r="J65" s="32">
        <v>0.45290792760069953</v>
      </c>
      <c r="K65" s="32">
        <v>0.71709336277290414</v>
      </c>
      <c r="L65" s="32">
        <v>0.15280437557817139</v>
      </c>
      <c r="M65" s="33">
        <v>1.5463797295563575E-2</v>
      </c>
      <c r="N65" s="32">
        <v>0.68562157645192157</v>
      </c>
      <c r="O65" s="32">
        <v>0.65981838475173715</v>
      </c>
      <c r="P65" s="32">
        <v>0.18405291572522062</v>
      </c>
      <c r="Q65" s="32">
        <v>5.0219171971844334E-2</v>
      </c>
      <c r="R65" s="33">
        <v>2.0804371129238275E-2</v>
      </c>
      <c r="S65" s="32">
        <v>5.6287596202051704E-2</v>
      </c>
      <c r="T65" s="32">
        <v>0.53449868857819705</v>
      </c>
      <c r="U65" s="32">
        <v>5.3888438108749437E-2</v>
      </c>
      <c r="V65" s="32">
        <v>0.67226295833264393</v>
      </c>
      <c r="W65" s="32">
        <v>8.0419017708201812E-2</v>
      </c>
      <c r="X65" s="32">
        <v>0.1617521727918807</v>
      </c>
      <c r="Y65" s="32">
        <v>0.17000975442165356</v>
      </c>
      <c r="Z65" s="32">
        <v>0.88224711031232583</v>
      </c>
      <c r="AA65" s="32">
        <v>0.1217349459969348</v>
      </c>
      <c r="AB65" s="32">
        <v>0.18516670859140172</v>
      </c>
      <c r="AC65" s="32">
        <v>0.26465261525529671</v>
      </c>
      <c r="AD65" s="32">
        <v>0.95046334471700633</v>
      </c>
      <c r="AE65" s="32">
        <v>0.55466589825344859</v>
      </c>
      <c r="AF65" s="32">
        <v>0.86101895553938612</v>
      </c>
      <c r="AG65" s="32">
        <v>0.77928345319445191</v>
      </c>
    </row>
    <row r="66" spans="1:33" s="23" customFormat="1" x14ac:dyDescent="0.25">
      <c r="A66" s="26" t="s">
        <v>58</v>
      </c>
      <c r="B66" s="32">
        <v>0.56010734993046407</v>
      </c>
      <c r="C66" s="32">
        <v>0.90048456243240815</v>
      </c>
      <c r="D66" s="32">
        <v>0.30974215286092832</v>
      </c>
      <c r="E66" s="33">
        <v>3.9480380895973388E-2</v>
      </c>
      <c r="F66" s="32">
        <v>0.97951301132605784</v>
      </c>
      <c r="G66" s="32">
        <v>0.57013945168227431</v>
      </c>
      <c r="H66" s="33">
        <v>1.9724949076417159E-2</v>
      </c>
      <c r="I66" s="32">
        <v>0.70462503210681104</v>
      </c>
      <c r="J66" s="32">
        <v>0.35131096631634534</v>
      </c>
      <c r="K66" s="32">
        <v>0.94667317927938432</v>
      </c>
      <c r="L66" s="32">
        <v>8.6660674881374272E-2</v>
      </c>
      <c r="M66" s="32">
        <v>0.48488460424496221</v>
      </c>
      <c r="N66" s="32">
        <v>0.78197196264480839</v>
      </c>
      <c r="O66" s="32">
        <v>0.27091648604502927</v>
      </c>
      <c r="P66" s="32">
        <v>0.29169727160660108</v>
      </c>
      <c r="Q66" s="32">
        <v>8.4501390216043901E-2</v>
      </c>
      <c r="R66" s="32">
        <v>8.5264902807600129E-2</v>
      </c>
      <c r="S66" s="32">
        <v>8.0906216701386466E-2</v>
      </c>
      <c r="T66" s="32">
        <v>0.69235051356005117</v>
      </c>
      <c r="U66" s="32">
        <v>8.9256489731525251E-2</v>
      </c>
      <c r="V66" s="32">
        <v>0.75240109871308258</v>
      </c>
      <c r="W66" s="32">
        <v>0.119040492019127</v>
      </c>
      <c r="X66" s="32">
        <v>0.27110129434462116</v>
      </c>
      <c r="Y66" s="33">
        <v>3.2361437476306376E-2</v>
      </c>
      <c r="Z66" s="32">
        <v>0.36746123909594947</v>
      </c>
      <c r="AA66" s="32">
        <v>0.17531911284303364</v>
      </c>
      <c r="AB66" s="32">
        <v>0.10312004677459993</v>
      </c>
      <c r="AC66" s="32">
        <v>0.30836655405921487</v>
      </c>
      <c r="AD66" s="32">
        <v>0.51859733243495931</v>
      </c>
      <c r="AE66" s="32">
        <v>0.56376303001700179</v>
      </c>
      <c r="AF66" s="32">
        <v>0.74792920414959208</v>
      </c>
      <c r="AG66" s="32">
        <v>0.16946370209855832</v>
      </c>
    </row>
    <row r="67" spans="1:33" s="23" customFormat="1" x14ac:dyDescent="0.25">
      <c r="A67" s="26" t="s">
        <v>59</v>
      </c>
      <c r="B67" s="32">
        <v>9.1020331597360116E-2</v>
      </c>
      <c r="C67" s="32">
        <v>0.32882192692522838</v>
      </c>
      <c r="D67" s="32">
        <v>0.2790693965266553</v>
      </c>
      <c r="E67" s="32">
        <v>5.4886221171362326E-2</v>
      </c>
      <c r="F67" s="33">
        <v>3.0063090490639599E-3</v>
      </c>
      <c r="G67" s="33">
        <v>5.0212180959161579E-3</v>
      </c>
      <c r="H67" s="32">
        <v>0.4556627796140359</v>
      </c>
      <c r="I67" s="32">
        <v>0.37494420101599552</v>
      </c>
      <c r="J67" s="32">
        <v>8.9543462884720315E-2</v>
      </c>
      <c r="K67" s="32">
        <v>0.79369139199812488</v>
      </c>
      <c r="L67" s="33">
        <v>2.1942029659982015E-2</v>
      </c>
      <c r="M67" s="32">
        <v>0.67308808562264177</v>
      </c>
      <c r="N67" s="33">
        <v>4.7837059144906213E-3</v>
      </c>
      <c r="O67" s="33">
        <v>6.120850599407035E-4</v>
      </c>
      <c r="P67" s="32">
        <v>0.58756168587649116</v>
      </c>
      <c r="Q67" s="32">
        <v>0.11160044856833977</v>
      </c>
      <c r="R67" s="32">
        <v>0.52198453099065079</v>
      </c>
      <c r="S67" s="32">
        <v>0.16073922341964231</v>
      </c>
      <c r="T67" s="33">
        <v>3.2985612719464097E-2</v>
      </c>
      <c r="U67" s="32">
        <v>0.11502534458985676</v>
      </c>
      <c r="V67" s="33">
        <v>7.7118613754852492E-3</v>
      </c>
      <c r="W67" s="32">
        <v>9.0723074856791083E-2</v>
      </c>
      <c r="X67" s="32">
        <v>0.94167179435865411</v>
      </c>
      <c r="Y67" s="32">
        <v>0.28832379355535215</v>
      </c>
      <c r="Z67" s="32">
        <v>6.7983118369678186E-2</v>
      </c>
      <c r="AA67" s="32">
        <v>0.18931592635638847</v>
      </c>
      <c r="AB67" s="32">
        <v>0.21591829614835384</v>
      </c>
      <c r="AC67" s="32">
        <v>0.44038902793565299</v>
      </c>
      <c r="AD67" s="33">
        <v>9.2542517096943291E-3</v>
      </c>
      <c r="AE67" s="32">
        <v>0.5377055242184281</v>
      </c>
      <c r="AF67" s="32">
        <v>0.99746195178823882</v>
      </c>
      <c r="AG67" s="32">
        <v>0.39039971468761409</v>
      </c>
    </row>
    <row r="68" spans="1:33" s="23" customFormat="1" x14ac:dyDescent="0.25">
      <c r="A68" s="26" t="s">
        <v>60</v>
      </c>
      <c r="B68" s="32">
        <v>0.45810898882968348</v>
      </c>
      <c r="C68" s="32">
        <v>0.23230583531481169</v>
      </c>
      <c r="D68" s="32">
        <v>0.92591586206379373</v>
      </c>
      <c r="E68" s="32">
        <v>0.96421597654305813</v>
      </c>
      <c r="F68" s="32">
        <v>0.29350843865348836</v>
      </c>
      <c r="G68" s="32">
        <v>5.2565129363511605E-2</v>
      </c>
      <c r="H68" s="32">
        <v>0.93470829877993178</v>
      </c>
      <c r="I68" s="32">
        <v>0.43993257058535001</v>
      </c>
      <c r="J68" s="32">
        <v>0.69131892325607014</v>
      </c>
      <c r="K68" s="32">
        <v>0.56987870695765308</v>
      </c>
      <c r="L68" s="32">
        <v>0.36936646041099475</v>
      </c>
      <c r="M68" s="32">
        <v>0.74652623337248869</v>
      </c>
      <c r="N68" s="32">
        <v>0.10778173473720645</v>
      </c>
      <c r="O68" s="32">
        <v>0.49906018470200203</v>
      </c>
      <c r="P68" s="32">
        <v>0.8150392967208353</v>
      </c>
      <c r="Q68" s="32">
        <v>0.67402813630640357</v>
      </c>
      <c r="R68" s="32">
        <v>0.68773132594107245</v>
      </c>
      <c r="S68" s="32">
        <v>0.97060775299247992</v>
      </c>
      <c r="T68" s="32">
        <v>0.10543153017336308</v>
      </c>
      <c r="U68" s="32">
        <v>0.84002897986978642</v>
      </c>
      <c r="V68" s="32">
        <v>0.99101955604528458</v>
      </c>
      <c r="W68" s="32">
        <v>0.58581869888028981</v>
      </c>
      <c r="X68" s="32">
        <v>0.94637396979881805</v>
      </c>
      <c r="Y68" s="32">
        <v>0.78528542038080462</v>
      </c>
      <c r="Z68" s="32">
        <v>0.38404371316932073</v>
      </c>
      <c r="AA68" s="32">
        <v>0.9373817665557207</v>
      </c>
      <c r="AB68" s="32">
        <v>0.82749476778809106</v>
      </c>
      <c r="AC68" s="32">
        <v>0.78273880759000081</v>
      </c>
      <c r="AD68" s="32">
        <v>0.65401196298308939</v>
      </c>
      <c r="AE68" s="32">
        <v>0.41275008134925112</v>
      </c>
      <c r="AF68" s="33">
        <v>1.8705844131531632E-2</v>
      </c>
      <c r="AG68" s="33">
        <v>3.3941992126998999E-2</v>
      </c>
    </row>
    <row r="69" spans="1:33" s="23" customFormat="1" x14ac:dyDescent="0.25">
      <c r="A69" s="26" t="s">
        <v>61</v>
      </c>
      <c r="B69" s="32">
        <v>0.58986272639423365</v>
      </c>
      <c r="C69" s="32">
        <v>0.51440823153876414</v>
      </c>
      <c r="D69" s="32">
        <v>0.92122454743485227</v>
      </c>
      <c r="E69" s="32">
        <v>0.47299911764981251</v>
      </c>
      <c r="F69" s="32">
        <v>0.79562695298812514</v>
      </c>
      <c r="G69" s="32">
        <v>0.73269259777164397</v>
      </c>
      <c r="H69" s="32">
        <v>0.77583666484429481</v>
      </c>
      <c r="I69" s="33">
        <v>4.1046668701779261E-2</v>
      </c>
      <c r="J69" s="32">
        <v>0.46006275257916995</v>
      </c>
      <c r="K69" s="32">
        <v>0.53508550468074356</v>
      </c>
      <c r="L69" s="32">
        <v>0.90106854089095578</v>
      </c>
      <c r="M69" s="32">
        <v>0.67602582846222381</v>
      </c>
      <c r="N69" s="32">
        <v>0.85079911641826711</v>
      </c>
      <c r="O69" s="33">
        <v>2.1933189493996252E-2</v>
      </c>
      <c r="P69" s="32">
        <v>0.72318095843611507</v>
      </c>
      <c r="Q69" s="32">
        <v>0.95675902622110498</v>
      </c>
      <c r="R69" s="32">
        <v>0.93125549209000114</v>
      </c>
      <c r="S69" s="32">
        <v>0.78255635299879889</v>
      </c>
      <c r="T69" s="32">
        <v>0.21148825479824726</v>
      </c>
      <c r="U69" s="32">
        <v>0.79862602985606412</v>
      </c>
      <c r="V69" s="32">
        <v>0.24536028440760574</v>
      </c>
      <c r="W69" s="32">
        <v>0.95929186997870508</v>
      </c>
      <c r="X69" s="32">
        <v>0.43204349378604134</v>
      </c>
      <c r="Y69" s="32">
        <v>0.35964017686915906</v>
      </c>
      <c r="Z69" s="32">
        <v>0.7169977565299166</v>
      </c>
      <c r="AA69" s="32">
        <v>0.67073970467943045</v>
      </c>
      <c r="AB69" s="32">
        <v>0.99490764450749225</v>
      </c>
      <c r="AC69" s="32">
        <v>0.44433032886026114</v>
      </c>
      <c r="AD69" s="32">
        <v>0.31851646211749546</v>
      </c>
      <c r="AE69" s="32">
        <v>0.71361863933641101</v>
      </c>
      <c r="AF69" s="32">
        <v>6.7646520552191614E-2</v>
      </c>
      <c r="AG69" s="32">
        <v>0.52635193245786738</v>
      </c>
    </row>
    <row r="70" spans="1:33" s="23" customFormat="1" x14ac:dyDescent="0.25">
      <c r="A70" s="26" t="s">
        <v>62</v>
      </c>
      <c r="B70" s="32">
        <v>0.3301500116192595</v>
      </c>
      <c r="C70" s="32">
        <v>0.26976625653430586</v>
      </c>
      <c r="D70" s="32">
        <v>0.46645438311756848</v>
      </c>
      <c r="E70" s="32">
        <v>0.42593435976607896</v>
      </c>
      <c r="F70" s="32">
        <v>0.76604493448118527</v>
      </c>
      <c r="G70" s="32">
        <v>7.9065853134450859E-2</v>
      </c>
      <c r="H70" s="32">
        <v>0.23553807930320825</v>
      </c>
      <c r="I70" s="32">
        <v>0.21605569392301383</v>
      </c>
      <c r="J70" s="32">
        <v>0.91687729769998916</v>
      </c>
      <c r="K70" s="32">
        <v>0.67603648722476417</v>
      </c>
      <c r="L70" s="32">
        <v>0.49716365064609225</v>
      </c>
      <c r="M70" s="32">
        <v>0.73438013067864572</v>
      </c>
      <c r="N70" s="32">
        <v>0.49305603394793679</v>
      </c>
      <c r="O70" s="32">
        <v>0.78395286167195211</v>
      </c>
      <c r="P70" s="32">
        <v>0.10109779329528634</v>
      </c>
      <c r="Q70" s="32">
        <v>0.37073910951915212</v>
      </c>
      <c r="R70" s="32">
        <v>0.43344979586092364</v>
      </c>
      <c r="S70" s="32">
        <v>0.27078752747292006</v>
      </c>
      <c r="T70" s="32">
        <v>0.14956211948746889</v>
      </c>
      <c r="U70" s="32">
        <v>0.33201678498729892</v>
      </c>
      <c r="V70" s="32">
        <v>0.64460031010787811</v>
      </c>
      <c r="W70" s="32">
        <v>0.36986179296693222</v>
      </c>
      <c r="X70" s="33">
        <v>1.8514361394725398E-2</v>
      </c>
      <c r="Y70" s="33">
        <v>4.839283594543109E-2</v>
      </c>
      <c r="Z70" s="32">
        <v>6.1620041879679649E-2</v>
      </c>
      <c r="AA70" s="32">
        <v>0.30658064471017205</v>
      </c>
      <c r="AB70" s="32">
        <v>0.16506588973289102</v>
      </c>
      <c r="AC70" s="32">
        <v>0.32046162492791352</v>
      </c>
      <c r="AD70" s="32">
        <v>0.23580034910808001</v>
      </c>
      <c r="AE70" s="32">
        <v>0.29553080439756318</v>
      </c>
      <c r="AF70" s="32">
        <v>0.49716365064609225</v>
      </c>
      <c r="AG70" s="33">
        <v>1.7773810190224726E-3</v>
      </c>
    </row>
    <row r="71" spans="1:33" s="23" customFormat="1" x14ac:dyDescent="0.25">
      <c r="A71" s="26" t="s">
        <v>63</v>
      </c>
      <c r="B71" s="32">
        <v>0.33358956288145619</v>
      </c>
      <c r="C71" s="32">
        <v>0.44571998520080169</v>
      </c>
      <c r="D71" s="32">
        <v>0.32199093577013715</v>
      </c>
      <c r="E71" s="32">
        <v>0.23026958282307763</v>
      </c>
      <c r="F71" s="32">
        <v>0.69812417549482153</v>
      </c>
      <c r="G71" s="32">
        <v>0.51965629618505971</v>
      </c>
      <c r="H71" s="32">
        <v>0.27306953060657713</v>
      </c>
      <c r="I71" s="32">
        <v>0.86719144134605353</v>
      </c>
      <c r="J71" s="32">
        <v>0.48866432916674418</v>
      </c>
      <c r="K71" s="32">
        <v>0.73385516017224184</v>
      </c>
      <c r="L71" s="32">
        <v>0.40201610295577334</v>
      </c>
      <c r="M71" s="32">
        <v>0.3585660943669724</v>
      </c>
      <c r="N71" s="32">
        <v>0.91553382457032528</v>
      </c>
      <c r="O71" s="32">
        <v>0.40833817321259014</v>
      </c>
      <c r="P71" s="32">
        <v>0.18644044079177613</v>
      </c>
      <c r="Q71" s="32">
        <v>0.45512368153175436</v>
      </c>
      <c r="R71" s="32">
        <v>0.94608813691803317</v>
      </c>
      <c r="S71" s="32">
        <v>0.37383493413434843</v>
      </c>
      <c r="T71" s="32">
        <v>0.24928511537058404</v>
      </c>
      <c r="U71" s="32">
        <v>0.45546824130528296</v>
      </c>
      <c r="V71" s="32">
        <v>0.75839006128832398</v>
      </c>
      <c r="W71" s="32">
        <v>0.47913612843635556</v>
      </c>
      <c r="X71" s="33">
        <v>2.2679453801322413E-2</v>
      </c>
      <c r="Y71" s="32">
        <v>0.33879966858256538</v>
      </c>
      <c r="Z71" s="32">
        <v>0.17393729921088308</v>
      </c>
      <c r="AA71" s="32">
        <v>0.42966904015803509</v>
      </c>
      <c r="AB71" s="32">
        <v>0.25038868026096817</v>
      </c>
      <c r="AC71" s="32">
        <v>0.74035250674871511</v>
      </c>
      <c r="AD71" s="32">
        <v>0.85575827879006572</v>
      </c>
      <c r="AE71" s="32">
        <v>0.24763988296279363</v>
      </c>
      <c r="AF71" s="32">
        <v>0.60851988381019351</v>
      </c>
      <c r="AG71" s="33">
        <v>1.145291466920173E-2</v>
      </c>
    </row>
    <row r="72" spans="1:33" s="23" customFormat="1" x14ac:dyDescent="0.25">
      <c r="A72" s="26" t="s">
        <v>64</v>
      </c>
      <c r="B72" s="32">
        <v>0.542387604396805</v>
      </c>
      <c r="C72" s="32">
        <v>0.2148709548429806</v>
      </c>
      <c r="D72" s="32">
        <v>0.72387470954553379</v>
      </c>
      <c r="E72" s="32">
        <v>0.74699766940412993</v>
      </c>
      <c r="F72" s="32">
        <v>0.8568872840857642</v>
      </c>
      <c r="G72" s="32">
        <v>0.41344776758759044</v>
      </c>
      <c r="H72" s="32">
        <v>0.41686217203177578</v>
      </c>
      <c r="I72" s="32">
        <v>0.80813960804476725</v>
      </c>
      <c r="J72" s="32">
        <v>0.16522849603390916</v>
      </c>
      <c r="K72" s="32">
        <v>0.13590903813053279</v>
      </c>
      <c r="L72" s="32">
        <v>0.94910824683767003</v>
      </c>
      <c r="M72" s="32">
        <v>0.20155379789504102</v>
      </c>
      <c r="N72" s="32">
        <v>0.87573511315530261</v>
      </c>
      <c r="O72" s="32">
        <v>0.23404498645409344</v>
      </c>
      <c r="P72" s="32">
        <v>0.8107603154975872</v>
      </c>
      <c r="Q72" s="32">
        <v>0.98598861312072761</v>
      </c>
      <c r="R72" s="32">
        <v>0.79054122094421819</v>
      </c>
      <c r="S72" s="32">
        <v>0.9668914265624019</v>
      </c>
      <c r="T72" s="32">
        <v>0.59895232501542228</v>
      </c>
      <c r="U72" s="32">
        <v>0.95673291783028713</v>
      </c>
      <c r="V72" s="32">
        <v>0.99617566099786825</v>
      </c>
      <c r="W72" s="32">
        <v>0.97069673668546486</v>
      </c>
      <c r="X72" s="32">
        <v>9.9586001350417508E-2</v>
      </c>
      <c r="Y72" s="32">
        <v>0.5133070771743371</v>
      </c>
      <c r="Z72" s="32">
        <v>0.78222414354392167</v>
      </c>
      <c r="AA72" s="32">
        <v>0.99872569667137734</v>
      </c>
      <c r="AB72" s="32">
        <v>0.82318187787418551</v>
      </c>
      <c r="AC72" s="32">
        <v>0.94782785436210748</v>
      </c>
      <c r="AD72" s="32">
        <v>0.46699225131968858</v>
      </c>
      <c r="AE72" s="32">
        <v>0.59086313843793792</v>
      </c>
      <c r="AF72" s="32">
        <v>0.72527702430661889</v>
      </c>
      <c r="AG72" s="32">
        <v>0.68483113321297417</v>
      </c>
    </row>
    <row r="73" spans="1:33" s="23" customFormat="1" x14ac:dyDescent="0.25">
      <c r="A73" s="26" t="s">
        <v>65</v>
      </c>
      <c r="B73" s="32">
        <v>0.18732133037011978</v>
      </c>
      <c r="C73" s="32">
        <v>0.26844313929527153</v>
      </c>
      <c r="D73" s="32">
        <v>0.17656525391445665</v>
      </c>
      <c r="E73" s="33">
        <v>4.6353927477087442E-3</v>
      </c>
      <c r="F73" s="32">
        <v>9.3632550643542922E-2</v>
      </c>
      <c r="G73" s="33">
        <v>2.6494025233815277E-2</v>
      </c>
      <c r="H73" s="32">
        <v>0.24998989995839582</v>
      </c>
      <c r="I73" s="32">
        <v>0.32562576780065988</v>
      </c>
      <c r="J73" s="33">
        <v>1.7340928985323942E-2</v>
      </c>
      <c r="K73" s="32">
        <v>0.7090559535858777</v>
      </c>
      <c r="L73" s="33">
        <v>5.9284342477362072E-3</v>
      </c>
      <c r="M73" s="32">
        <v>0.41120752701883734</v>
      </c>
      <c r="N73" s="33">
        <v>1.954311348317872E-2</v>
      </c>
      <c r="O73" s="33">
        <v>1.3277693741109431E-4</v>
      </c>
      <c r="P73" s="32">
        <v>0.11771382311789558</v>
      </c>
      <c r="Q73" s="33">
        <v>2.2161800068343149E-2</v>
      </c>
      <c r="R73" s="32">
        <v>0.19256048453208632</v>
      </c>
      <c r="S73" s="33">
        <v>4.6089092039245071E-2</v>
      </c>
      <c r="T73" s="32">
        <v>0.23169109158383971</v>
      </c>
      <c r="U73" s="33">
        <v>3.844274608734613E-2</v>
      </c>
      <c r="V73" s="32">
        <v>5.6983021785568633E-2</v>
      </c>
      <c r="W73" s="33">
        <v>2.8258344971759736E-2</v>
      </c>
      <c r="X73" s="32">
        <v>0.73107511024604466</v>
      </c>
      <c r="Y73" s="32">
        <v>0.72867710100737815</v>
      </c>
      <c r="Z73" s="32">
        <v>0.29132574731136862</v>
      </c>
      <c r="AA73" s="32">
        <v>8.564281395555956E-2</v>
      </c>
      <c r="AB73" s="32">
        <v>5.4182806779342521E-2</v>
      </c>
      <c r="AC73" s="32">
        <v>0.28404546503804684</v>
      </c>
      <c r="AD73" s="33">
        <v>2.3459063378597787E-2</v>
      </c>
      <c r="AE73" s="32">
        <v>0.73347559039615295</v>
      </c>
      <c r="AF73" s="32">
        <v>0.32923360130028967</v>
      </c>
      <c r="AG73" s="32">
        <v>0.4642625987046009</v>
      </c>
    </row>
    <row r="74" spans="1:33" s="23" customFormat="1" ht="15.75" thickBot="1" x14ac:dyDescent="0.3">
      <c r="A74" s="29" t="s">
        <v>66</v>
      </c>
      <c r="B74" s="34">
        <v>0.23883956118891964</v>
      </c>
      <c r="C74" s="34">
        <v>0.23795627415074541</v>
      </c>
      <c r="D74" s="34">
        <v>0.22090785992054138</v>
      </c>
      <c r="E74" s="35">
        <v>4.7376780076780603E-2</v>
      </c>
      <c r="F74" s="35">
        <v>2.1741673329713574E-3</v>
      </c>
      <c r="G74" s="35">
        <v>5.802389201969299E-4</v>
      </c>
      <c r="H74" s="34">
        <v>0.9618565829130028</v>
      </c>
      <c r="I74" s="34">
        <v>0.33211738565856885</v>
      </c>
      <c r="J74" s="34">
        <v>8.2753201494693451E-2</v>
      </c>
      <c r="K74" s="34">
        <v>0.96443813635752496</v>
      </c>
      <c r="L74" s="35">
        <v>2.1190183578569943E-2</v>
      </c>
      <c r="M74" s="34">
        <v>0.42428449377235106</v>
      </c>
      <c r="N74" s="35">
        <v>3.9168948948835466E-4</v>
      </c>
      <c r="O74" s="36" t="s">
        <v>4</v>
      </c>
      <c r="P74" s="34">
        <v>0.42194872272614586</v>
      </c>
      <c r="Q74" s="34">
        <v>0.11822997710404359</v>
      </c>
      <c r="R74" s="34">
        <v>0.83588095582964383</v>
      </c>
      <c r="S74" s="34">
        <v>0.18551015695389617</v>
      </c>
      <c r="T74" s="35">
        <v>4.4475519207321436E-2</v>
      </c>
      <c r="U74" s="34">
        <v>0.14562674244679452</v>
      </c>
      <c r="V74" s="35">
        <v>7.5807243564831595E-3</v>
      </c>
      <c r="W74" s="34">
        <v>0.10067298383136603</v>
      </c>
      <c r="X74" s="34">
        <v>0.76489724198729636</v>
      </c>
      <c r="Y74" s="34">
        <v>0.14006306382374523</v>
      </c>
      <c r="Z74" s="34">
        <v>8.5768779153917687E-2</v>
      </c>
      <c r="AA74" s="34">
        <v>0.28367470370223979</v>
      </c>
      <c r="AB74" s="34">
        <v>0.22761437776095494</v>
      </c>
      <c r="AC74" s="34">
        <v>0.18887742618099601</v>
      </c>
      <c r="AD74" s="35">
        <v>1.1850054756189721E-2</v>
      </c>
      <c r="AE74" s="34">
        <v>0.83127823642879228</v>
      </c>
      <c r="AF74" s="34">
        <v>0.52955580022766058</v>
      </c>
      <c r="AG74" s="34">
        <v>0.25421009822980634</v>
      </c>
    </row>
    <row r="75" spans="1:33" s="23" customFormat="1" x14ac:dyDescent="0.25">
      <c r="A75" s="19"/>
      <c r="B75" s="20"/>
      <c r="C75" s="20"/>
      <c r="D75" s="20"/>
      <c r="E75" s="21"/>
      <c r="F75" s="21"/>
      <c r="G75" s="21"/>
      <c r="H75" s="20"/>
      <c r="I75" s="20"/>
      <c r="J75" s="20"/>
      <c r="K75" s="20"/>
      <c r="L75" s="21"/>
      <c r="M75" s="20"/>
      <c r="N75" s="21"/>
      <c r="O75" s="24"/>
      <c r="P75" s="20"/>
      <c r="Q75" s="20"/>
      <c r="R75" s="20"/>
      <c r="S75" s="20"/>
      <c r="T75" s="21"/>
      <c r="U75" s="20"/>
      <c r="V75" s="21"/>
      <c r="W75" s="20"/>
      <c r="X75" s="20"/>
      <c r="Y75" s="20"/>
      <c r="Z75" s="20"/>
      <c r="AA75" s="20"/>
      <c r="AB75" s="20"/>
      <c r="AC75" s="20"/>
      <c r="AD75" s="21"/>
      <c r="AE75" s="20"/>
      <c r="AF75" s="20"/>
      <c r="AG75" s="20"/>
    </row>
    <row r="76" spans="1:33" s="23" customFormat="1" ht="23.25" x14ac:dyDescent="0.35">
      <c r="A76" s="11" t="s">
        <v>127</v>
      </c>
      <c r="B76" s="20"/>
      <c r="C76" s="20"/>
      <c r="D76" s="20"/>
      <c r="E76" s="21"/>
      <c r="F76" s="21"/>
      <c r="G76" s="21"/>
      <c r="H76" s="20"/>
      <c r="I76" s="20"/>
      <c r="J76" s="20"/>
      <c r="K76" s="20"/>
      <c r="L76" s="21"/>
      <c r="M76" s="20"/>
      <c r="N76" s="21"/>
      <c r="O76" s="24"/>
      <c r="P76" s="20"/>
      <c r="Q76" s="20"/>
      <c r="R76" s="20"/>
      <c r="S76" s="20"/>
      <c r="T76" s="21"/>
      <c r="U76" s="20"/>
      <c r="V76" s="21"/>
      <c r="W76" s="20"/>
      <c r="X76" s="20"/>
      <c r="Y76" s="20"/>
      <c r="Z76" s="20"/>
      <c r="AA76" s="20"/>
      <c r="AB76" s="20"/>
      <c r="AC76" s="20"/>
      <c r="AD76" s="21"/>
      <c r="AE76" s="20"/>
      <c r="AF76" s="20"/>
      <c r="AG76" s="20"/>
    </row>
    <row r="77" spans="1:33" ht="15.75" thickBot="1" x14ac:dyDescent="0.3"/>
    <row r="78" spans="1:33" s="14" customFormat="1" x14ac:dyDescent="0.25">
      <c r="A78" s="12" t="s">
        <v>3</v>
      </c>
      <c r="B78" s="13" t="s">
        <v>129</v>
      </c>
      <c r="C78" s="13" t="s">
        <v>130</v>
      </c>
      <c r="D78" s="13" t="s">
        <v>131</v>
      </c>
      <c r="E78" s="13" t="s">
        <v>132</v>
      </c>
      <c r="F78" s="13" t="s">
        <v>133</v>
      </c>
      <c r="G78" s="13" t="s">
        <v>134</v>
      </c>
      <c r="H78" s="13" t="s">
        <v>135</v>
      </c>
      <c r="I78" s="13" t="s">
        <v>136</v>
      </c>
      <c r="J78" s="13" t="s">
        <v>137</v>
      </c>
      <c r="K78" s="13" t="s">
        <v>138</v>
      </c>
      <c r="L78" s="13" t="s">
        <v>139</v>
      </c>
      <c r="M78" s="13" t="s">
        <v>140</v>
      </c>
      <c r="N78" s="13" t="s">
        <v>141</v>
      </c>
      <c r="O78" s="13" t="s">
        <v>142</v>
      </c>
      <c r="P78" s="13" t="s">
        <v>143</v>
      </c>
      <c r="Q78" s="13" t="s">
        <v>144</v>
      </c>
      <c r="R78" s="13" t="s">
        <v>145</v>
      </c>
      <c r="S78" s="13" t="s">
        <v>146</v>
      </c>
      <c r="T78" s="13" t="s">
        <v>147</v>
      </c>
      <c r="U78" s="13" t="s">
        <v>148</v>
      </c>
      <c r="V78" s="13" t="s">
        <v>149</v>
      </c>
      <c r="W78" s="13" t="s">
        <v>150</v>
      </c>
      <c r="X78" s="13" t="s">
        <v>151</v>
      </c>
      <c r="Y78" s="13" t="s">
        <v>152</v>
      </c>
      <c r="Z78" s="13" t="s">
        <v>153</v>
      </c>
      <c r="AA78" s="13" t="s">
        <v>154</v>
      </c>
      <c r="AB78" s="13" t="s">
        <v>155</v>
      </c>
      <c r="AC78" s="13" t="s">
        <v>156</v>
      </c>
      <c r="AD78" s="13" t="s">
        <v>157</v>
      </c>
      <c r="AE78" s="13" t="s">
        <v>158</v>
      </c>
      <c r="AF78" s="13" t="s">
        <v>159</v>
      </c>
      <c r="AG78" s="13" t="s">
        <v>160</v>
      </c>
    </row>
    <row r="79" spans="1:33" s="23" customFormat="1" x14ac:dyDescent="0.25">
      <c r="A79" s="26" t="s">
        <v>67</v>
      </c>
      <c r="B79" s="32">
        <v>0.44840966087105893</v>
      </c>
      <c r="C79" s="32">
        <v>0.49039296352947526</v>
      </c>
      <c r="D79" s="32">
        <v>0.46651192386267704</v>
      </c>
      <c r="E79" s="32">
        <v>0.13790117964773674</v>
      </c>
      <c r="F79" s="32">
        <v>0.65886966610843078</v>
      </c>
      <c r="G79" s="32">
        <v>0.61453226061424115</v>
      </c>
      <c r="H79" s="33">
        <v>4.8357355565815219E-2</v>
      </c>
      <c r="I79" s="32">
        <v>0.68836109068447526</v>
      </c>
      <c r="J79" s="32">
        <v>0.58253592755213957</v>
      </c>
      <c r="K79" s="32">
        <v>0.50866804385427433</v>
      </c>
      <c r="L79" s="32">
        <v>7.0789943379305997E-2</v>
      </c>
      <c r="M79" s="32">
        <v>0.41349479582351667</v>
      </c>
      <c r="N79" s="32">
        <v>0.88085275554932618</v>
      </c>
      <c r="O79" s="32">
        <v>0.74346753845518698</v>
      </c>
      <c r="P79" s="32">
        <v>0.10720650684981703</v>
      </c>
      <c r="Q79" s="33">
        <v>3.3604205715174418E-2</v>
      </c>
      <c r="R79" s="33">
        <v>7.9649410856885705E-3</v>
      </c>
      <c r="S79" s="32">
        <v>6.0042954459913034E-2</v>
      </c>
      <c r="T79" s="32">
        <v>0.30672425977044004</v>
      </c>
      <c r="U79" s="32">
        <v>5.4292494481545495E-2</v>
      </c>
      <c r="V79" s="32">
        <v>0.53297016669906649</v>
      </c>
      <c r="W79" s="33">
        <v>2.4215060091238527E-2</v>
      </c>
      <c r="X79" s="32">
        <v>0.98473804287656996</v>
      </c>
      <c r="Y79" s="32">
        <v>0.45895166794791747</v>
      </c>
      <c r="Z79" s="32">
        <v>0.29285632207313528</v>
      </c>
      <c r="AA79" s="33">
        <v>1.2361116146827555E-2</v>
      </c>
      <c r="AB79" s="33">
        <v>1.6534959796195459E-2</v>
      </c>
      <c r="AC79" s="32">
        <v>0.83319605182122858</v>
      </c>
      <c r="AD79" s="32">
        <v>0.61992569019080368</v>
      </c>
      <c r="AE79" s="32">
        <v>0.27686161434240542</v>
      </c>
      <c r="AF79" s="32">
        <v>0.1854223234250123</v>
      </c>
      <c r="AG79" s="32">
        <v>0.11574655109917999</v>
      </c>
    </row>
    <row r="80" spans="1:33" s="23" customFormat="1" x14ac:dyDescent="0.25">
      <c r="A80" s="26" t="s">
        <v>68</v>
      </c>
      <c r="B80" s="32">
        <v>0.79394099154299358</v>
      </c>
      <c r="C80" s="32">
        <v>0.19089890040562429</v>
      </c>
      <c r="D80" s="32">
        <v>0.41141047129603248</v>
      </c>
      <c r="E80" s="32">
        <v>0.22708428672673608</v>
      </c>
      <c r="F80" s="32">
        <v>0.77802882047142075</v>
      </c>
      <c r="G80" s="32">
        <v>0.60076363514851416</v>
      </c>
      <c r="H80" s="32">
        <v>0.14941818060516909</v>
      </c>
      <c r="I80" s="32">
        <v>0.48624240737194668</v>
      </c>
      <c r="J80" s="32">
        <v>0.78066916855819934</v>
      </c>
      <c r="K80" s="32">
        <v>0.57796112382281672</v>
      </c>
      <c r="L80" s="32">
        <v>0.1605974812390667</v>
      </c>
      <c r="M80" s="32">
        <v>8.760839685133881E-2</v>
      </c>
      <c r="N80" s="32">
        <v>0.70852461256537413</v>
      </c>
      <c r="O80" s="32">
        <v>0.75298475540832444</v>
      </c>
      <c r="P80" s="32">
        <v>0.21572172647071627</v>
      </c>
      <c r="Q80" s="32">
        <v>0.13017590700199566</v>
      </c>
      <c r="R80" s="32">
        <v>0.26742030864667665</v>
      </c>
      <c r="S80" s="32">
        <v>0.22819550052165827</v>
      </c>
      <c r="T80" s="32">
        <v>0.3142201174331718</v>
      </c>
      <c r="U80" s="32">
        <v>0.20958238574646049</v>
      </c>
      <c r="V80" s="32">
        <v>0.36699380713370178</v>
      </c>
      <c r="W80" s="32">
        <v>0.10515136746185871</v>
      </c>
      <c r="X80" s="32">
        <v>0.82566941911526892</v>
      </c>
      <c r="Y80" s="32">
        <v>0.58641676766091999</v>
      </c>
      <c r="Z80" s="32">
        <v>0.20862055763675991</v>
      </c>
      <c r="AA80" s="32">
        <v>9.6707142550611191E-2</v>
      </c>
      <c r="AB80" s="32">
        <v>7.8008230530909106E-2</v>
      </c>
      <c r="AC80" s="32">
        <v>0.82559452713316217</v>
      </c>
      <c r="AD80" s="32">
        <v>0.48912470967882815</v>
      </c>
      <c r="AE80" s="32">
        <v>0.20000069826218092</v>
      </c>
      <c r="AF80" s="32">
        <v>0.18064463544124365</v>
      </c>
      <c r="AG80" s="32">
        <v>6.116069877440073E-2</v>
      </c>
    </row>
    <row r="81" spans="1:33" s="23" customFormat="1" x14ac:dyDescent="0.25">
      <c r="A81" s="26" t="s">
        <v>69</v>
      </c>
      <c r="B81" s="32">
        <v>0.1455957740144139</v>
      </c>
      <c r="C81" s="32">
        <v>0.28814268393454695</v>
      </c>
      <c r="D81" s="32">
        <v>0.34607544685544511</v>
      </c>
      <c r="E81" s="32">
        <v>0.67366609575692404</v>
      </c>
      <c r="F81" s="32">
        <v>0.50412117515250965</v>
      </c>
      <c r="G81" s="32">
        <v>0.75100592665828136</v>
      </c>
      <c r="H81" s="32">
        <v>0.8781038445844187</v>
      </c>
      <c r="I81" s="32">
        <v>0.28441094471547357</v>
      </c>
      <c r="J81" s="32">
        <v>0.23078048188490058</v>
      </c>
      <c r="K81" s="33">
        <v>1.8928631710358447E-2</v>
      </c>
      <c r="L81" s="32">
        <v>0.70668169052771757</v>
      </c>
      <c r="M81" s="32">
        <v>0.33664359000655852</v>
      </c>
      <c r="N81" s="32">
        <v>0.87596800976157874</v>
      </c>
      <c r="O81" s="33">
        <v>4.8869753346551636E-2</v>
      </c>
      <c r="P81" s="32">
        <v>0.54576944672737338</v>
      </c>
      <c r="Q81" s="32">
        <v>0.69816084640492182</v>
      </c>
      <c r="R81" s="32">
        <v>0.89964578025993658</v>
      </c>
      <c r="S81" s="32">
        <v>0.64341017032004411</v>
      </c>
      <c r="T81" s="32">
        <v>0.87442038892708085</v>
      </c>
      <c r="U81" s="32">
        <v>0.67367049434040527</v>
      </c>
      <c r="V81" s="32">
        <v>0.90099460073235726</v>
      </c>
      <c r="W81" s="32">
        <v>0.60355623965492788</v>
      </c>
      <c r="X81" s="32">
        <v>0.24109003545455909</v>
      </c>
      <c r="Y81" s="32">
        <v>0.94160304828075325</v>
      </c>
      <c r="Z81" s="32">
        <v>0.84455170372835608</v>
      </c>
      <c r="AA81" s="32">
        <v>0.52724978489788898</v>
      </c>
      <c r="AB81" s="32">
        <v>0.52877381534266132</v>
      </c>
      <c r="AC81" s="32">
        <v>0.93017653128493527</v>
      </c>
      <c r="AD81" s="32">
        <v>0.52513698195853264</v>
      </c>
      <c r="AE81" s="32">
        <v>0.63894634536513939</v>
      </c>
      <c r="AF81" s="32">
        <v>0.32345527723326351</v>
      </c>
      <c r="AG81" s="32">
        <v>0.74505028976382692</v>
      </c>
    </row>
    <row r="82" spans="1:33" s="23" customFormat="1" x14ac:dyDescent="0.25">
      <c r="A82" s="26" t="s">
        <v>70</v>
      </c>
      <c r="B82" s="32">
        <v>0.60749753065126888</v>
      </c>
      <c r="C82" s="32">
        <v>0.62516146285735896</v>
      </c>
      <c r="D82" s="32">
        <v>0.31585169175880101</v>
      </c>
      <c r="E82" s="32">
        <v>0.69290732274653255</v>
      </c>
      <c r="F82" s="32">
        <v>0.86118180845179726</v>
      </c>
      <c r="G82" s="32">
        <v>0.20616951770787484</v>
      </c>
      <c r="H82" s="32">
        <v>0.41287816393074922</v>
      </c>
      <c r="I82" s="32">
        <v>0.2488666250957734</v>
      </c>
      <c r="J82" s="32">
        <v>0.92634952419565197</v>
      </c>
      <c r="K82" s="32">
        <v>0.18078110828676919</v>
      </c>
      <c r="L82" s="32">
        <v>0.54211271640144076</v>
      </c>
      <c r="M82" s="32">
        <v>9.8297267142701303E-2</v>
      </c>
      <c r="N82" s="32">
        <v>0.56796155543169635</v>
      </c>
      <c r="O82" s="32">
        <v>0.43673497433600383</v>
      </c>
      <c r="P82" s="32">
        <v>0.69999257421446059</v>
      </c>
      <c r="Q82" s="32">
        <v>0.61646256498759056</v>
      </c>
      <c r="R82" s="32">
        <v>0.97330486789359849</v>
      </c>
      <c r="S82" s="32">
        <v>0.76229103742177784</v>
      </c>
      <c r="T82" s="32">
        <v>0.69816051919099054</v>
      </c>
      <c r="U82" s="32">
        <v>0.69290643615706715</v>
      </c>
      <c r="V82" s="32">
        <v>0.73058249407951359</v>
      </c>
      <c r="W82" s="32">
        <v>0.63919789567639262</v>
      </c>
      <c r="X82" s="32">
        <v>0.78678974621379516</v>
      </c>
      <c r="Y82" s="32">
        <v>0.84863782844580449</v>
      </c>
      <c r="Z82" s="32">
        <v>0.11409143302379565</v>
      </c>
      <c r="AA82" s="32">
        <v>0.74755802330547738</v>
      </c>
      <c r="AB82" s="32">
        <v>0.74059741381330912</v>
      </c>
      <c r="AC82" s="32">
        <v>0.30507210682821495</v>
      </c>
      <c r="AD82" s="32">
        <v>0.86096623750705392</v>
      </c>
      <c r="AE82" s="33">
        <v>2.4759288951218483E-2</v>
      </c>
      <c r="AF82" s="32">
        <v>0.38521816335319081</v>
      </c>
      <c r="AG82" s="32">
        <v>0.25679223999701295</v>
      </c>
    </row>
    <row r="83" spans="1:33" s="23" customFormat="1" x14ac:dyDescent="0.25">
      <c r="A83" s="26" t="s">
        <v>71</v>
      </c>
      <c r="B83" s="32">
        <v>5.230454170049887E-2</v>
      </c>
      <c r="C83" s="32">
        <v>0.18135004945710773</v>
      </c>
      <c r="D83" s="32">
        <v>0.25712517421594661</v>
      </c>
      <c r="E83" s="32">
        <v>0.34944519839966737</v>
      </c>
      <c r="F83" s="32">
        <v>0.48578622445735042</v>
      </c>
      <c r="G83" s="32">
        <v>8.3565933612765958E-2</v>
      </c>
      <c r="H83" s="32">
        <v>0.24230276157994224</v>
      </c>
      <c r="I83" s="32">
        <v>0.86777690397241269</v>
      </c>
      <c r="J83" s="32">
        <v>6.1878570361167062E-2</v>
      </c>
      <c r="K83" s="32">
        <v>0.57599717635685033</v>
      </c>
      <c r="L83" s="32">
        <v>5.3057661212815077E-2</v>
      </c>
      <c r="M83" s="32">
        <v>9.2822064821593359E-2</v>
      </c>
      <c r="N83" s="33">
        <v>1.6861108695659006E-2</v>
      </c>
      <c r="O83" s="32">
        <v>0.46431499346648847</v>
      </c>
      <c r="P83" s="32">
        <v>0.29020796189059422</v>
      </c>
      <c r="Q83" s="33">
        <v>3.1956647736337551E-2</v>
      </c>
      <c r="R83" s="32">
        <v>7.8054451596354602E-2</v>
      </c>
      <c r="S83" s="33">
        <v>3.3391939817628336E-2</v>
      </c>
      <c r="T83" s="32">
        <v>0.47646840778867977</v>
      </c>
      <c r="U83" s="33">
        <v>3.2701278753983765E-2</v>
      </c>
      <c r="V83" s="32">
        <v>0.17893402556362203</v>
      </c>
      <c r="W83" s="33">
        <v>2.8269933163926453E-2</v>
      </c>
      <c r="X83" s="32">
        <v>0.94645553916715053</v>
      </c>
      <c r="Y83" s="32">
        <v>0.81531624873664654</v>
      </c>
      <c r="Z83" s="32">
        <v>0.8102056303419789</v>
      </c>
      <c r="AA83" s="32">
        <v>6.4746361022033794E-2</v>
      </c>
      <c r="AB83" s="33">
        <v>4.9602341004170825E-2</v>
      </c>
      <c r="AC83" s="32">
        <v>0.6746136715560751</v>
      </c>
      <c r="AD83" s="32">
        <v>0.27190242782816587</v>
      </c>
      <c r="AE83" s="32">
        <v>0.95664393529808733</v>
      </c>
      <c r="AF83" s="32">
        <v>0.26668740008950653</v>
      </c>
      <c r="AG83" s="32">
        <v>0.65603463794368544</v>
      </c>
    </row>
    <row r="84" spans="1:33" s="23" customFormat="1" x14ac:dyDescent="0.25">
      <c r="A84" s="26" t="s">
        <v>72</v>
      </c>
      <c r="B84" s="32">
        <v>0.69998010754706452</v>
      </c>
      <c r="C84" s="32">
        <v>0.81102416338948347</v>
      </c>
      <c r="D84" s="32">
        <v>0.92643928388702124</v>
      </c>
      <c r="E84" s="32">
        <v>0.91638860341216932</v>
      </c>
      <c r="F84" s="32">
        <v>0.28702058721394819</v>
      </c>
      <c r="G84" s="32">
        <v>0.1840544264670354</v>
      </c>
      <c r="H84" s="32">
        <v>0.90222092453876113</v>
      </c>
      <c r="I84" s="32">
        <v>0.6163283437509115</v>
      </c>
      <c r="J84" s="32">
        <v>0.64660530269794003</v>
      </c>
      <c r="K84" s="32">
        <v>0.63068831640485401</v>
      </c>
      <c r="L84" s="32">
        <v>0.93914230252376862</v>
      </c>
      <c r="M84" s="32">
        <v>7.9206435421613319E-2</v>
      </c>
      <c r="N84" s="32">
        <v>0.42535246456409115</v>
      </c>
      <c r="O84" s="32">
        <v>8.066263633772941E-2</v>
      </c>
      <c r="P84" s="32">
        <v>0.93155167620396084</v>
      </c>
      <c r="Q84" s="32">
        <v>0.6265245182321566</v>
      </c>
      <c r="R84" s="32">
        <v>6.3125868883163516E-2</v>
      </c>
      <c r="S84" s="32">
        <v>0.61195832845295106</v>
      </c>
      <c r="T84" s="32">
        <v>0.56366608878877345</v>
      </c>
      <c r="U84" s="32">
        <v>0.56563935097129692</v>
      </c>
      <c r="V84" s="32">
        <v>0.44661473556776093</v>
      </c>
      <c r="W84" s="32">
        <v>0.69021837349029491</v>
      </c>
      <c r="X84" s="32">
        <v>0.16395514207256001</v>
      </c>
      <c r="Y84" s="32">
        <v>0.43292112523263582</v>
      </c>
      <c r="Z84" s="32">
        <v>0.45181971212598526</v>
      </c>
      <c r="AA84" s="32">
        <v>0.98983658006594255</v>
      </c>
      <c r="AB84" s="32">
        <v>0.71175423536469351</v>
      </c>
      <c r="AC84" s="32">
        <v>0.57750450535975162</v>
      </c>
      <c r="AD84" s="32">
        <v>0.16862719675370177</v>
      </c>
      <c r="AE84" s="32">
        <v>0.36573133910967237</v>
      </c>
      <c r="AF84" s="32">
        <v>0.45411269986844705</v>
      </c>
      <c r="AG84" s="32">
        <v>0.73087826641434162</v>
      </c>
    </row>
    <row r="85" spans="1:33" s="23" customFormat="1" x14ac:dyDescent="0.25">
      <c r="A85" s="26" t="s">
        <v>73</v>
      </c>
      <c r="B85" s="32">
        <v>0.75140679310347225</v>
      </c>
      <c r="C85" s="32">
        <v>0.30506121625463356</v>
      </c>
      <c r="D85" s="32">
        <v>0.55730200542143793</v>
      </c>
      <c r="E85" s="32">
        <v>0.38806005154454343</v>
      </c>
      <c r="F85" s="32">
        <v>5.5020285197495002E-2</v>
      </c>
      <c r="G85" s="32">
        <v>0.3089938512022693</v>
      </c>
      <c r="H85" s="32">
        <v>0.46899351127485089</v>
      </c>
      <c r="I85" s="32">
        <v>0.49114583796475508</v>
      </c>
      <c r="J85" s="32">
        <v>0.91230630006723912</v>
      </c>
      <c r="K85" s="32">
        <v>0.40807025228946531</v>
      </c>
      <c r="L85" s="32">
        <v>0.27888303787445956</v>
      </c>
      <c r="M85" s="32">
        <v>0.77724250791116867</v>
      </c>
      <c r="N85" s="32">
        <v>5.0217950666633288E-2</v>
      </c>
      <c r="O85" s="32">
        <v>7.3256503098038342E-2</v>
      </c>
      <c r="P85" s="32">
        <v>0.74504574075338992</v>
      </c>
      <c r="Q85" s="32">
        <v>0.46307141928806361</v>
      </c>
      <c r="R85" s="32">
        <v>0.40696742767676169</v>
      </c>
      <c r="S85" s="32">
        <v>0.68058341005377376</v>
      </c>
      <c r="T85" s="32">
        <v>0.6255995241373018</v>
      </c>
      <c r="U85" s="32">
        <v>0.70193229107718724</v>
      </c>
      <c r="V85" s="33">
        <v>3.2115210323382382E-3</v>
      </c>
      <c r="W85" s="32">
        <v>0.36741270950863014</v>
      </c>
      <c r="X85" s="32">
        <v>0.90618511082743625</v>
      </c>
      <c r="Y85" s="32">
        <v>0.44970126270098554</v>
      </c>
      <c r="Z85" s="32">
        <v>0.94156393733806532</v>
      </c>
      <c r="AA85" s="32">
        <v>0.47083698603243818</v>
      </c>
      <c r="AB85" s="32">
        <v>0.40805027352274914</v>
      </c>
      <c r="AC85" s="32">
        <v>0.22845789493022273</v>
      </c>
      <c r="AD85" s="32">
        <v>0.75325694830936873</v>
      </c>
      <c r="AE85" s="32">
        <v>0.4267085777529287</v>
      </c>
      <c r="AF85" s="32">
        <v>0.73058671845054923</v>
      </c>
      <c r="AG85" s="32">
        <v>0.57392406465538337</v>
      </c>
    </row>
    <row r="86" spans="1:33" s="23" customFormat="1" x14ac:dyDescent="0.25">
      <c r="A86" s="26" t="s">
        <v>74</v>
      </c>
      <c r="B86" s="32">
        <v>0.45070934976800708</v>
      </c>
      <c r="C86" s="32">
        <v>0.45944152570423202</v>
      </c>
      <c r="D86" s="32">
        <v>0.22938204737362386</v>
      </c>
      <c r="E86" s="32">
        <v>0.91879194335115644</v>
      </c>
      <c r="F86" s="32">
        <v>0.5228403049473721</v>
      </c>
      <c r="G86" s="32">
        <v>0.94028904859446927</v>
      </c>
      <c r="H86" s="32">
        <v>0.62748410906050112</v>
      </c>
      <c r="I86" s="32">
        <v>0.22045701063452905</v>
      </c>
      <c r="J86" s="32">
        <v>0.30709080680017509</v>
      </c>
      <c r="K86" s="33">
        <v>2.7401277663541768E-2</v>
      </c>
      <c r="L86" s="32">
        <v>0.84086631234121767</v>
      </c>
      <c r="M86" s="32">
        <v>0.68202316066196889</v>
      </c>
      <c r="N86" s="32">
        <v>0.86337203931949347</v>
      </c>
      <c r="O86" s="32">
        <v>5.4843690551292346E-2</v>
      </c>
      <c r="P86" s="32">
        <v>0.56286999349237499</v>
      </c>
      <c r="Q86" s="32">
        <v>1</v>
      </c>
      <c r="R86" s="32">
        <v>0.33434924198040622</v>
      </c>
      <c r="S86" s="32">
        <v>0.76429376430140494</v>
      </c>
      <c r="T86" s="32">
        <v>0.78591412981087727</v>
      </c>
      <c r="U86" s="32">
        <v>0.86337203931949347</v>
      </c>
      <c r="V86" s="32">
        <v>0.7676974786685602</v>
      </c>
      <c r="W86" s="32">
        <v>0.8808607408950011</v>
      </c>
      <c r="X86" s="32">
        <v>0.64801303748242867</v>
      </c>
      <c r="Y86" s="32">
        <v>0.50359148046341795</v>
      </c>
      <c r="Z86" s="32">
        <v>0.81958871632511299</v>
      </c>
      <c r="AA86" s="32">
        <v>0.84318645088822763</v>
      </c>
      <c r="AB86" s="32">
        <v>0.78394293432814899</v>
      </c>
      <c r="AC86" s="32">
        <v>0.56925633686698396</v>
      </c>
      <c r="AD86" s="32">
        <v>0.29152606089009891</v>
      </c>
      <c r="AE86" s="32">
        <v>0.81847652754224143</v>
      </c>
      <c r="AF86" s="32">
        <v>0.26855338774919546</v>
      </c>
      <c r="AG86" s="32">
        <v>0.92891586550348149</v>
      </c>
    </row>
    <row r="87" spans="1:33" s="23" customFormat="1" x14ac:dyDescent="0.25">
      <c r="A87" s="26" t="s">
        <v>75</v>
      </c>
      <c r="B87" s="32">
        <v>0.53383293472382887</v>
      </c>
      <c r="C87" s="32">
        <v>0.68348495043311552</v>
      </c>
      <c r="D87" s="32">
        <v>0.11717063428081519</v>
      </c>
      <c r="E87" s="32">
        <v>0.87069473119935481</v>
      </c>
      <c r="F87" s="32">
        <v>0.90643732198883809</v>
      </c>
      <c r="G87" s="32">
        <v>0.69298532221927522</v>
      </c>
      <c r="H87" s="32">
        <v>0.50680649708523129</v>
      </c>
      <c r="I87" s="32">
        <v>9.9670376895499249E-2</v>
      </c>
      <c r="J87" s="32">
        <v>0.50817020785202272</v>
      </c>
      <c r="K87" s="32">
        <v>8.6689193485888813E-2</v>
      </c>
      <c r="L87" s="32">
        <v>0.59978239407179279</v>
      </c>
      <c r="M87" s="32">
        <v>0.5320333471077443</v>
      </c>
      <c r="N87" s="32">
        <v>0.79840195876714604</v>
      </c>
      <c r="O87" s="33">
        <v>2.9150912338351764E-2</v>
      </c>
      <c r="P87" s="32">
        <v>0.20236305540728286</v>
      </c>
      <c r="Q87" s="32">
        <v>0.55981002869142316</v>
      </c>
      <c r="R87" s="32">
        <v>0.90073365075153622</v>
      </c>
      <c r="S87" s="32">
        <v>0.32881197103991622</v>
      </c>
      <c r="T87" s="32">
        <v>0.87419506001044067</v>
      </c>
      <c r="U87" s="32">
        <v>0.41829857901302048</v>
      </c>
      <c r="V87" s="32">
        <v>0.97704343505329694</v>
      </c>
      <c r="W87" s="32">
        <v>0.48523760804526117</v>
      </c>
      <c r="X87" s="32">
        <v>0.55361300986933193</v>
      </c>
      <c r="Y87" s="32">
        <v>0.38179071086199401</v>
      </c>
      <c r="Z87" s="32">
        <v>0.86683494581606468</v>
      </c>
      <c r="AA87" s="32">
        <v>0.62648510074122754</v>
      </c>
      <c r="AB87" s="32">
        <v>0.45273249755474865</v>
      </c>
      <c r="AC87" s="32">
        <v>0.70722675759343623</v>
      </c>
      <c r="AD87" s="32">
        <v>0.50554739406622073</v>
      </c>
      <c r="AE87" s="32">
        <v>0.6637445712963943</v>
      </c>
      <c r="AF87" s="32">
        <v>0.23226021105830399</v>
      </c>
      <c r="AG87" s="32">
        <v>0.78361421643094198</v>
      </c>
    </row>
    <row r="88" spans="1:33" s="23" customFormat="1" x14ac:dyDescent="0.25">
      <c r="A88" s="26" t="s">
        <v>76</v>
      </c>
      <c r="B88" s="32">
        <v>0.62459109252930178</v>
      </c>
      <c r="C88" s="32">
        <v>0.72649026668861172</v>
      </c>
      <c r="D88" s="32">
        <v>0.20616848255264589</v>
      </c>
      <c r="E88" s="33">
        <v>4.0539993307093701E-2</v>
      </c>
      <c r="F88" s="32">
        <v>0.21461305495023611</v>
      </c>
      <c r="G88" s="32">
        <v>0.23783797145048921</v>
      </c>
      <c r="H88" s="32">
        <v>0.18654269212436225</v>
      </c>
      <c r="I88" s="32">
        <v>0.36746254303887893</v>
      </c>
      <c r="J88" s="33">
        <v>3.4056560894633492E-2</v>
      </c>
      <c r="K88" s="32">
        <v>0.53088484771265709</v>
      </c>
      <c r="L88" s="32">
        <v>7.9815386934740662E-2</v>
      </c>
      <c r="M88" s="32">
        <v>0.14813904283595164</v>
      </c>
      <c r="N88" s="33">
        <v>2.7071462110113957E-2</v>
      </c>
      <c r="O88" s="33">
        <v>2.4001015386235713E-4</v>
      </c>
      <c r="P88" s="32">
        <v>0.60787266990280076</v>
      </c>
      <c r="Q88" s="32">
        <v>0.12315794445810124</v>
      </c>
      <c r="R88" s="32">
        <v>0.91372881133272044</v>
      </c>
      <c r="S88" s="32">
        <v>0.19806226380112046</v>
      </c>
      <c r="T88" s="32">
        <v>0.98474957307087818</v>
      </c>
      <c r="U88" s="32">
        <v>0.19131859657623473</v>
      </c>
      <c r="V88" s="33">
        <v>3.9855269951138972E-2</v>
      </c>
      <c r="W88" s="32">
        <v>6.1514141427496005E-2</v>
      </c>
      <c r="X88" s="32">
        <v>0.32761353621372535</v>
      </c>
      <c r="Y88" s="32">
        <v>0.37655506646701697</v>
      </c>
      <c r="Z88" s="32">
        <v>0.7189071881738538</v>
      </c>
      <c r="AA88" s="32">
        <v>5.8499167260007479E-2</v>
      </c>
      <c r="AB88" s="32">
        <v>0.18679982203896039</v>
      </c>
      <c r="AC88" s="32">
        <v>0.29453207482850519</v>
      </c>
      <c r="AD88" s="33">
        <v>1.7304641841573876E-2</v>
      </c>
      <c r="AE88" s="32">
        <v>0.98731978555330813</v>
      </c>
      <c r="AF88" s="32">
        <v>0.4351763427908748</v>
      </c>
      <c r="AG88" s="32">
        <v>0.52116176333112507</v>
      </c>
    </row>
    <row r="89" spans="1:33" s="23" customFormat="1" x14ac:dyDescent="0.25">
      <c r="A89" s="26" t="s">
        <v>77</v>
      </c>
      <c r="B89" s="32">
        <v>0.48964485175802736</v>
      </c>
      <c r="C89" s="32">
        <v>0.60400864153139333</v>
      </c>
      <c r="D89" s="32">
        <v>0.40567187487818179</v>
      </c>
      <c r="E89" s="32">
        <v>0.74979911455557025</v>
      </c>
      <c r="F89" s="32">
        <v>0.34701628239707916</v>
      </c>
      <c r="G89" s="32">
        <v>0.45912490283714391</v>
      </c>
      <c r="H89" s="32">
        <v>0.51578865034195254</v>
      </c>
      <c r="I89" s="32">
        <v>0.16917440275776885</v>
      </c>
      <c r="J89" s="32">
        <v>0.40586550960351581</v>
      </c>
      <c r="K89" s="32">
        <v>0.17938079603199553</v>
      </c>
      <c r="L89" s="32">
        <v>0.84086067998327729</v>
      </c>
      <c r="M89" s="32">
        <v>0.6586093308272265</v>
      </c>
      <c r="N89" s="32">
        <v>0.99745812078205875</v>
      </c>
      <c r="O89" s="32">
        <v>0.88090525784992302</v>
      </c>
      <c r="P89" s="32">
        <v>0.26570353178412009</v>
      </c>
      <c r="Q89" s="32">
        <v>0.41771653032044592</v>
      </c>
      <c r="R89" s="32">
        <v>0.50571188226670072</v>
      </c>
      <c r="S89" s="32">
        <v>0.2536096252954762</v>
      </c>
      <c r="T89" s="32">
        <v>0.27031195441145472</v>
      </c>
      <c r="U89" s="32">
        <v>0.29511523001381379</v>
      </c>
      <c r="V89" s="32">
        <v>0.82193992929031445</v>
      </c>
      <c r="W89" s="32">
        <v>0.5125833877456224</v>
      </c>
      <c r="X89" s="32">
        <v>0.25173223347955709</v>
      </c>
      <c r="Y89" s="32">
        <v>0.2115152414445487</v>
      </c>
      <c r="Z89" s="32">
        <v>0.21795044827134755</v>
      </c>
      <c r="AA89" s="32">
        <v>0.49182751952545267</v>
      </c>
      <c r="AB89" s="32">
        <v>0.32326829917581434</v>
      </c>
      <c r="AC89" s="32">
        <v>0.52951615673185914</v>
      </c>
      <c r="AD89" s="32">
        <v>0.34487170894028174</v>
      </c>
      <c r="AE89" s="32">
        <v>0.82095713404651594</v>
      </c>
      <c r="AF89" s="32">
        <v>0.6805829801471881</v>
      </c>
      <c r="AG89" s="32">
        <v>9.1130961213229833E-2</v>
      </c>
    </row>
    <row r="90" spans="1:33" s="23" customFormat="1" x14ac:dyDescent="0.25">
      <c r="A90" s="26" t="s">
        <v>78</v>
      </c>
      <c r="B90" s="32">
        <v>0.51747327441625202</v>
      </c>
      <c r="C90" s="32">
        <v>0.45258654805431126</v>
      </c>
      <c r="D90" s="32">
        <v>0.15102481034632501</v>
      </c>
      <c r="E90" s="32">
        <v>6.3731713653252309E-2</v>
      </c>
      <c r="F90" s="32">
        <v>0.89792863200375361</v>
      </c>
      <c r="G90" s="32">
        <v>0.79661092261857425</v>
      </c>
      <c r="H90" s="32">
        <v>9.5631364901684446E-2</v>
      </c>
      <c r="I90" s="32">
        <v>0.26219822934625003</v>
      </c>
      <c r="J90" s="32">
        <v>0.1523195672873725</v>
      </c>
      <c r="K90" s="32">
        <v>0.98475532837689994</v>
      </c>
      <c r="L90" s="33">
        <v>3.0042041789888341E-2</v>
      </c>
      <c r="M90" s="32">
        <v>0.52198941209435112</v>
      </c>
      <c r="N90" s="32">
        <v>0.67658685098520233</v>
      </c>
      <c r="O90" s="32">
        <v>0.32904749045239945</v>
      </c>
      <c r="P90" s="32">
        <v>0.15623442503225737</v>
      </c>
      <c r="Q90" s="33">
        <v>2.9072276914410278E-2</v>
      </c>
      <c r="R90" s="33">
        <v>2.3746800788666311E-2</v>
      </c>
      <c r="S90" s="33">
        <v>2.5491222145167969E-2</v>
      </c>
      <c r="T90" s="32">
        <v>0.84086067998327729</v>
      </c>
      <c r="U90" s="33">
        <v>2.7331384489498012E-2</v>
      </c>
      <c r="V90" s="32">
        <v>0.87099086794111691</v>
      </c>
      <c r="W90" s="32">
        <v>7.0373448873873867E-2</v>
      </c>
      <c r="X90" s="32">
        <v>0.53801382240470064</v>
      </c>
      <c r="Y90" s="33">
        <v>1.9344720424995035E-2</v>
      </c>
      <c r="Z90" s="32">
        <v>0.83115303242139604</v>
      </c>
      <c r="AA90" s="32">
        <v>0.33685074681981408</v>
      </c>
      <c r="AB90" s="32">
        <v>0.11452247432201368</v>
      </c>
      <c r="AC90" s="32">
        <v>0.2781611699598418</v>
      </c>
      <c r="AD90" s="32">
        <v>0.39021781307940118</v>
      </c>
      <c r="AE90" s="32">
        <v>0.72149810351690213</v>
      </c>
      <c r="AF90" s="32">
        <v>0.12682562865449501</v>
      </c>
      <c r="AG90" s="32">
        <v>0.87118718752979418</v>
      </c>
    </row>
    <row r="91" spans="1:33" s="23" customFormat="1" x14ac:dyDescent="0.25">
      <c r="A91" s="26" t="s">
        <v>79</v>
      </c>
      <c r="B91" s="32">
        <v>0.21786018003541385</v>
      </c>
      <c r="C91" s="32">
        <v>0.48627477480735348</v>
      </c>
      <c r="D91" s="32">
        <v>0.39093471429205545</v>
      </c>
      <c r="E91" s="32">
        <v>0.87861693630271942</v>
      </c>
      <c r="F91" s="32">
        <v>0.75904507846176106</v>
      </c>
      <c r="G91" s="32">
        <v>0.73679437280096094</v>
      </c>
      <c r="H91" s="32">
        <v>0.28608378985228039</v>
      </c>
      <c r="I91" s="32">
        <v>0.36796089656136288</v>
      </c>
      <c r="J91" s="32">
        <v>0.21983234147674757</v>
      </c>
      <c r="K91" s="32">
        <v>0.2807166247911832</v>
      </c>
      <c r="L91" s="32">
        <v>0.61209285027387694</v>
      </c>
      <c r="M91" s="32">
        <v>0.48556363489420301</v>
      </c>
      <c r="N91" s="32">
        <v>0.5398293543381355</v>
      </c>
      <c r="O91" s="32">
        <v>0.52698128587379212</v>
      </c>
      <c r="P91" s="32">
        <v>0.17123060997734449</v>
      </c>
      <c r="Q91" s="32">
        <v>0.49469658157299401</v>
      </c>
      <c r="R91" s="32">
        <v>0.53253325236856064</v>
      </c>
      <c r="S91" s="32">
        <v>0.23615791153553967</v>
      </c>
      <c r="T91" s="32">
        <v>0.70636454768987877</v>
      </c>
      <c r="U91" s="32">
        <v>0.2416376233795936</v>
      </c>
      <c r="V91" s="32">
        <v>0.78025965376615725</v>
      </c>
      <c r="W91" s="32">
        <v>0.58727884380662365</v>
      </c>
      <c r="X91" s="32">
        <v>0.8039253600484737</v>
      </c>
      <c r="Y91" s="32">
        <v>0.72368694883664098</v>
      </c>
      <c r="Z91" s="32">
        <v>0.26394702654913993</v>
      </c>
      <c r="AA91" s="32">
        <v>0.9822149472364623</v>
      </c>
      <c r="AB91" s="32">
        <v>0.33703622013269441</v>
      </c>
      <c r="AC91" s="32">
        <v>0.90878044075895104</v>
      </c>
      <c r="AD91" s="32">
        <v>0.85465628621010425</v>
      </c>
      <c r="AE91" s="32">
        <v>0.2073714538077609</v>
      </c>
      <c r="AF91" s="32">
        <v>0.80886022369940314</v>
      </c>
      <c r="AG91" s="32">
        <v>0.12483279688867964</v>
      </c>
    </row>
    <row r="92" spans="1:33" s="23" customFormat="1" x14ac:dyDescent="0.25">
      <c r="A92" s="26" t="s">
        <v>80</v>
      </c>
      <c r="B92" s="32">
        <v>0.4410837701235254</v>
      </c>
      <c r="C92" s="32">
        <v>0.51763118782881379</v>
      </c>
      <c r="D92" s="32">
        <v>9.7828764076353117E-2</v>
      </c>
      <c r="E92" s="32">
        <v>0.16841905422647857</v>
      </c>
      <c r="F92" s="32">
        <v>0.16250055593428842</v>
      </c>
      <c r="G92" s="32">
        <v>0.29453150511846954</v>
      </c>
      <c r="H92" s="32">
        <v>0.12477841550442781</v>
      </c>
      <c r="I92" s="32">
        <v>8.0176664862159214E-2</v>
      </c>
      <c r="J92" s="32">
        <v>0.80116131474511543</v>
      </c>
      <c r="K92" s="32">
        <v>7.9811407708598625E-2</v>
      </c>
      <c r="L92" s="32">
        <v>0.14190035815296165</v>
      </c>
      <c r="M92" s="33">
        <v>3.9526863373866794E-2</v>
      </c>
      <c r="N92" s="32">
        <v>0.66261748624653216</v>
      </c>
      <c r="O92" s="32">
        <v>0.2027669975808746</v>
      </c>
      <c r="P92" s="32">
        <v>0.86617962936656057</v>
      </c>
      <c r="Q92" s="32">
        <v>0.2765176198820587</v>
      </c>
      <c r="R92" s="32">
        <v>0.64111282421339921</v>
      </c>
      <c r="S92" s="32">
        <v>0.30836655405921487</v>
      </c>
      <c r="T92" s="32">
        <v>0.50565386492180497</v>
      </c>
      <c r="U92" s="32">
        <v>0.3132519032886818</v>
      </c>
      <c r="V92" s="32">
        <v>0.7044122170408329</v>
      </c>
      <c r="W92" s="32">
        <v>0.33211738565856885</v>
      </c>
      <c r="X92" s="32">
        <v>0.48017992060882003</v>
      </c>
      <c r="Y92" s="32">
        <v>0.16022430366915838</v>
      </c>
      <c r="Z92" s="32">
        <v>9.5735647750346917E-2</v>
      </c>
      <c r="AA92" s="32">
        <v>0.58963308972450879</v>
      </c>
      <c r="AB92" s="32">
        <v>0.84371068266415716</v>
      </c>
      <c r="AC92" s="33">
        <v>4.5304556112205269E-2</v>
      </c>
      <c r="AD92" s="32">
        <v>0.50614198213190742</v>
      </c>
      <c r="AE92" s="33">
        <v>4.2726402855146908E-2</v>
      </c>
      <c r="AF92" s="32">
        <v>0.37130518809922641</v>
      </c>
      <c r="AG92" s="32">
        <v>0.76976516856897459</v>
      </c>
    </row>
    <row r="93" spans="1:33" s="23" customFormat="1" x14ac:dyDescent="0.25">
      <c r="A93" s="26" t="s">
        <v>81</v>
      </c>
      <c r="B93" s="32">
        <v>0.83375224316576502</v>
      </c>
      <c r="C93" s="32">
        <v>0.91157659978429262</v>
      </c>
      <c r="D93" s="32">
        <v>0.34683053012971565</v>
      </c>
      <c r="E93" s="32">
        <v>0.36946945990803037</v>
      </c>
      <c r="F93" s="32">
        <v>0.3565211995502523</v>
      </c>
      <c r="G93" s="32">
        <v>0.48135088664481324</v>
      </c>
      <c r="H93" s="32">
        <v>0.78790054201054571</v>
      </c>
      <c r="I93" s="32">
        <v>0.88446413015776981</v>
      </c>
      <c r="J93" s="32">
        <v>0.80165340252882866</v>
      </c>
      <c r="K93" s="32">
        <v>0.69135986438443342</v>
      </c>
      <c r="L93" s="32">
        <v>0.6684007986908217</v>
      </c>
      <c r="M93" s="32">
        <v>0.40570294076955132</v>
      </c>
      <c r="N93" s="32">
        <v>0.97963622429810271</v>
      </c>
      <c r="O93" s="32">
        <v>0.91483843547641275</v>
      </c>
      <c r="P93" s="32">
        <v>0.5008844011551028</v>
      </c>
      <c r="Q93" s="32">
        <v>0.31022165397957624</v>
      </c>
      <c r="R93" s="32">
        <v>7.6991219833382071E-2</v>
      </c>
      <c r="S93" s="32">
        <v>0.26762340225739728</v>
      </c>
      <c r="T93" s="33">
        <v>4.3600838430765378E-2</v>
      </c>
      <c r="U93" s="32">
        <v>0.26637994661676512</v>
      </c>
      <c r="V93" s="32">
        <v>0.71048911449246044</v>
      </c>
      <c r="W93" s="32">
        <v>0.34430579722451404</v>
      </c>
      <c r="X93" s="32">
        <v>0.82566004671050053</v>
      </c>
      <c r="Y93" s="32">
        <v>0.7615940335293474</v>
      </c>
      <c r="Z93" s="32">
        <v>0.36996827827676815</v>
      </c>
      <c r="AA93" s="32">
        <v>0.37153396923243553</v>
      </c>
      <c r="AB93" s="32">
        <v>0.23619320515628434</v>
      </c>
      <c r="AC93" s="32">
        <v>0.58739190099669347</v>
      </c>
      <c r="AD93" s="32">
        <v>0.3542632070835805</v>
      </c>
      <c r="AE93" s="32">
        <v>0.69426973765334432</v>
      </c>
      <c r="AF93" s="32">
        <v>0.10768069328164068</v>
      </c>
      <c r="AG93" s="32">
        <v>7.920497369063173E-2</v>
      </c>
    </row>
    <row r="94" spans="1:33" s="23" customFormat="1" x14ac:dyDescent="0.25">
      <c r="A94" s="26" t="s">
        <v>82</v>
      </c>
      <c r="B94" s="32">
        <v>0.39635071152324158</v>
      </c>
      <c r="C94" s="32">
        <v>0.28494990633338213</v>
      </c>
      <c r="D94" s="32">
        <v>0.17098437639737263</v>
      </c>
      <c r="E94" s="32">
        <v>0.3882064640088696</v>
      </c>
      <c r="F94" s="32">
        <v>0.97299954601305783</v>
      </c>
      <c r="G94" s="32">
        <v>0.9426445570212918</v>
      </c>
      <c r="H94" s="32">
        <v>0.40962430515053527</v>
      </c>
      <c r="I94" s="32">
        <v>0.59334493971563007</v>
      </c>
      <c r="J94" s="32">
        <v>0.63931867408936283</v>
      </c>
      <c r="K94" s="33">
        <v>5.8742388230068644E-3</v>
      </c>
      <c r="L94" s="32">
        <v>0.66793439226634921</v>
      </c>
      <c r="M94" s="32">
        <v>0.51451538187674628</v>
      </c>
      <c r="N94" s="32">
        <v>0.99490083733427159</v>
      </c>
      <c r="O94" s="32">
        <v>0.54422848573859495</v>
      </c>
      <c r="P94" s="32">
        <v>0.43461547338456463</v>
      </c>
      <c r="Q94" s="32">
        <v>0.43619272293084266</v>
      </c>
      <c r="R94" s="32">
        <v>0.3150591514960881</v>
      </c>
      <c r="S94" s="32">
        <v>0.36767574698501582</v>
      </c>
      <c r="T94" s="32">
        <v>0.50857317493124854</v>
      </c>
      <c r="U94" s="32">
        <v>0.4758195357176529</v>
      </c>
      <c r="V94" s="32">
        <v>0.22181550060378474</v>
      </c>
      <c r="W94" s="32">
        <v>0.48863401057302913</v>
      </c>
      <c r="X94" s="32">
        <v>0.19694266813614672</v>
      </c>
      <c r="Y94" s="32">
        <v>0.35151369240157865</v>
      </c>
      <c r="Z94" s="32">
        <v>0.25540590233683719</v>
      </c>
      <c r="AA94" s="32">
        <v>0.50594183295254669</v>
      </c>
      <c r="AB94" s="32">
        <v>0.49611742751437249</v>
      </c>
      <c r="AC94" s="32">
        <v>0.51249025015663863</v>
      </c>
      <c r="AD94" s="32">
        <v>0.56777536168463105</v>
      </c>
      <c r="AE94" s="32">
        <v>0.27866487763235021</v>
      </c>
      <c r="AF94" s="32">
        <v>0.4194478898259239</v>
      </c>
      <c r="AG94" s="32">
        <v>0.78083003602033996</v>
      </c>
    </row>
    <row r="95" spans="1:33" s="23" customFormat="1" x14ac:dyDescent="0.25">
      <c r="A95" s="26" t="s">
        <v>83</v>
      </c>
      <c r="B95" s="32">
        <v>6.8791108975662096E-2</v>
      </c>
      <c r="C95" s="33">
        <v>3.7969325265805765E-2</v>
      </c>
      <c r="D95" s="32">
        <v>0.82002575185832605</v>
      </c>
      <c r="E95" s="32">
        <v>0.8778673158508814</v>
      </c>
      <c r="F95" s="32">
        <v>0.11059351192478073</v>
      </c>
      <c r="G95" s="32">
        <v>9.5551165487717027E-2</v>
      </c>
      <c r="H95" s="32">
        <v>0.45684477926161615</v>
      </c>
      <c r="I95" s="32">
        <v>0.74729332710123275</v>
      </c>
      <c r="J95" s="32">
        <v>0.30328865658098647</v>
      </c>
      <c r="K95" s="32">
        <v>0.95525190967273055</v>
      </c>
      <c r="L95" s="32">
        <v>0.84013239859172084</v>
      </c>
      <c r="M95" s="32">
        <v>0.51594766083560151</v>
      </c>
      <c r="N95" s="32">
        <v>0.1859322752277488</v>
      </c>
      <c r="O95" s="32">
        <v>0.94127944046222711</v>
      </c>
      <c r="P95" s="32">
        <v>0.3274869517605612</v>
      </c>
      <c r="Q95" s="32">
        <v>0.90944737924524932</v>
      </c>
      <c r="R95" s="32">
        <v>0.52470172699950002</v>
      </c>
      <c r="S95" s="32">
        <v>0.99616835119581149</v>
      </c>
      <c r="T95" s="32">
        <v>0.13184567593745888</v>
      </c>
      <c r="U95" s="32">
        <v>0.9285750660002412</v>
      </c>
      <c r="V95" s="32">
        <v>0.92973779829680614</v>
      </c>
      <c r="W95" s="32">
        <v>0.88156622594351941</v>
      </c>
      <c r="X95" s="32">
        <v>0.12751992041692065</v>
      </c>
      <c r="Y95" s="32">
        <v>0.22306971531575154</v>
      </c>
      <c r="Z95" s="32">
        <v>9.3009045522598033E-2</v>
      </c>
      <c r="AA95" s="32">
        <v>0.66242165579419221</v>
      </c>
      <c r="AB95" s="32">
        <v>0.58084603445777772</v>
      </c>
      <c r="AC95" s="32">
        <v>0.56311534629102655</v>
      </c>
      <c r="AD95" s="32">
        <v>0.93231255195879981</v>
      </c>
      <c r="AE95" s="32">
        <v>0.11429493864920537</v>
      </c>
      <c r="AF95" s="32">
        <v>0.94384969692279164</v>
      </c>
      <c r="AG95" s="32">
        <v>6.2801596903348619E-2</v>
      </c>
    </row>
    <row r="96" spans="1:33" s="23" customFormat="1" x14ac:dyDescent="0.25">
      <c r="A96" s="26" t="s">
        <v>84</v>
      </c>
      <c r="B96" s="32">
        <v>0.42664531424967916</v>
      </c>
      <c r="C96" s="32">
        <v>0.91428928114939545</v>
      </c>
      <c r="D96" s="32">
        <v>0.57020193835309441</v>
      </c>
      <c r="E96" s="32">
        <v>0.58920433892333224</v>
      </c>
      <c r="F96" s="32">
        <v>0.30390420704875387</v>
      </c>
      <c r="G96" s="32">
        <v>0.21194953978975928</v>
      </c>
      <c r="H96" s="33">
        <v>3.6329823687137885E-2</v>
      </c>
      <c r="I96" s="32">
        <v>6.5691523673324814E-2</v>
      </c>
      <c r="J96" s="32">
        <v>0.40586550960351581</v>
      </c>
      <c r="K96" s="32">
        <v>0.16971871623302431</v>
      </c>
      <c r="L96" s="32">
        <v>0.55853827683899682</v>
      </c>
      <c r="M96" s="32">
        <v>7.0107743055674243E-2</v>
      </c>
      <c r="N96" s="32">
        <v>6.2083436190933705E-2</v>
      </c>
      <c r="O96" s="32">
        <v>6.3995573183545096E-2</v>
      </c>
      <c r="P96" s="32">
        <v>0.4711694128966471</v>
      </c>
      <c r="Q96" s="32">
        <v>0.45895914071659205</v>
      </c>
      <c r="R96" s="32">
        <v>0.31576142941996177</v>
      </c>
      <c r="S96" s="32">
        <v>0.49114534055334236</v>
      </c>
      <c r="T96" s="32">
        <v>0.53828957950002443</v>
      </c>
      <c r="U96" s="32">
        <v>0.55637569871506076</v>
      </c>
      <c r="V96" s="32">
        <v>0.36339043093422319</v>
      </c>
      <c r="W96" s="32">
        <v>0.48287129778915405</v>
      </c>
      <c r="X96" s="32">
        <v>0.40971189150624143</v>
      </c>
      <c r="Y96" s="33">
        <v>1.1348555916993073E-2</v>
      </c>
      <c r="Z96" s="32">
        <v>0.67683503654428079</v>
      </c>
      <c r="AA96" s="32">
        <v>0.38733736313657197</v>
      </c>
      <c r="AB96" s="32">
        <v>0.54562071852292404</v>
      </c>
      <c r="AC96" s="32">
        <v>0.19817760917685795</v>
      </c>
      <c r="AD96" s="32">
        <v>0.24912465108910731</v>
      </c>
      <c r="AE96" s="32">
        <v>0.79623610796924504</v>
      </c>
      <c r="AF96" s="32">
        <v>0.19141614405600316</v>
      </c>
      <c r="AG96" s="32">
        <v>0.68057767930928437</v>
      </c>
    </row>
    <row r="97" spans="1:33" s="23" customFormat="1" x14ac:dyDescent="0.25">
      <c r="A97" s="26" t="s">
        <v>85</v>
      </c>
      <c r="B97" s="32">
        <v>0.91136807792863961</v>
      </c>
      <c r="C97" s="32">
        <v>0.56287319991751339</v>
      </c>
      <c r="D97" s="32">
        <v>0.91036692684551346</v>
      </c>
      <c r="E97" s="32">
        <v>0.63368142169743025</v>
      </c>
      <c r="F97" s="32">
        <v>0.45249606922472974</v>
      </c>
      <c r="G97" s="32">
        <v>0.28776734051325725</v>
      </c>
      <c r="H97" s="32">
        <v>0.44328598424809862</v>
      </c>
      <c r="I97" s="32">
        <v>0.66364275745560242</v>
      </c>
      <c r="J97" s="32">
        <v>0.42818077439228619</v>
      </c>
      <c r="K97" s="32">
        <v>0.77926037327374043</v>
      </c>
      <c r="L97" s="32">
        <v>0.70179673811436494</v>
      </c>
      <c r="M97" s="32">
        <v>0.13043315770312192</v>
      </c>
      <c r="N97" s="32">
        <v>0.58606141122586397</v>
      </c>
      <c r="O97" s="32">
        <v>0.33944945771786772</v>
      </c>
      <c r="P97" s="32">
        <v>0.40388148180477113</v>
      </c>
      <c r="Q97" s="32">
        <v>0.80682543063896506</v>
      </c>
      <c r="R97" s="32">
        <v>0.8404461411920523</v>
      </c>
      <c r="S97" s="32">
        <v>0.89512381330537938</v>
      </c>
      <c r="T97" s="32">
        <v>0.80781666082606507</v>
      </c>
      <c r="U97" s="32">
        <v>0.82446032547133508</v>
      </c>
      <c r="V97" s="32">
        <v>0.86199709137239411</v>
      </c>
      <c r="W97" s="32">
        <v>0.9320704983990552</v>
      </c>
      <c r="X97" s="32">
        <v>0.19215417719095895</v>
      </c>
      <c r="Y97" s="32">
        <v>0.59050518403327046</v>
      </c>
      <c r="Z97" s="32">
        <v>0.94358084350684024</v>
      </c>
      <c r="AA97" s="32">
        <v>0.58004170660496246</v>
      </c>
      <c r="AB97" s="32">
        <v>0.51036191528883634</v>
      </c>
      <c r="AC97" s="32">
        <v>0.92698729863106755</v>
      </c>
      <c r="AD97" s="32">
        <v>0.36206970296315377</v>
      </c>
      <c r="AE97" s="32">
        <v>0.97690648869881891</v>
      </c>
      <c r="AF97" s="32">
        <v>0.91046293945004586</v>
      </c>
      <c r="AG97" s="32">
        <v>0.69465649436195509</v>
      </c>
    </row>
    <row r="98" spans="1:33" s="23" customFormat="1" x14ac:dyDescent="0.25">
      <c r="A98" s="26" t="s">
        <v>86</v>
      </c>
      <c r="B98" s="32">
        <v>0.14591101910472992</v>
      </c>
      <c r="C98" s="32">
        <v>0.69553112636261205</v>
      </c>
      <c r="D98" s="32">
        <v>0.39507801754875005</v>
      </c>
      <c r="E98" s="32">
        <v>0.81578952843987851</v>
      </c>
      <c r="F98" s="33">
        <v>6.7620593127981632E-3</v>
      </c>
      <c r="G98" s="32">
        <v>7.6532479048180946E-2</v>
      </c>
      <c r="H98" s="32">
        <v>0.25522570593751503</v>
      </c>
      <c r="I98" s="32">
        <v>0.28964348078209351</v>
      </c>
      <c r="J98" s="32">
        <v>0.69610288482751104</v>
      </c>
      <c r="K98" s="32">
        <v>0.76734274401210301</v>
      </c>
      <c r="L98" s="32">
        <v>0.79107294274387507</v>
      </c>
      <c r="M98" s="32">
        <v>0.16147627289153776</v>
      </c>
      <c r="N98" s="32">
        <v>0.19782862855020533</v>
      </c>
      <c r="O98" s="32">
        <v>0.39981427899083322</v>
      </c>
      <c r="P98" s="32">
        <v>0.24437506194823533</v>
      </c>
      <c r="Q98" s="32">
        <v>0.68471926159735652</v>
      </c>
      <c r="R98" s="32">
        <v>0.14607487831430666</v>
      </c>
      <c r="S98" s="32">
        <v>0.51643717314855042</v>
      </c>
      <c r="T98" s="32">
        <v>6.088388694256297E-2</v>
      </c>
      <c r="U98" s="32">
        <v>0.54516153040549198</v>
      </c>
      <c r="V98" s="32">
        <v>5.447363909464354E-2</v>
      </c>
      <c r="W98" s="32">
        <v>0.93639634595059817</v>
      </c>
      <c r="X98" s="32">
        <v>0.56678400617685254</v>
      </c>
      <c r="Y98" s="32">
        <v>0.25670307359080652</v>
      </c>
      <c r="Z98" s="32">
        <v>0.9110399996769929</v>
      </c>
      <c r="AA98" s="32">
        <v>0.67636189230861443</v>
      </c>
      <c r="AB98" s="32">
        <v>0.92630048992775604</v>
      </c>
      <c r="AC98" s="32">
        <v>0.58531051285695779</v>
      </c>
      <c r="AD98" s="32">
        <v>0.31100900051541647</v>
      </c>
      <c r="AE98" s="32">
        <v>0.63385518868797019</v>
      </c>
      <c r="AF98" s="32">
        <v>0.6568842097892873</v>
      </c>
      <c r="AG98" s="32">
        <v>0.65225143067377145</v>
      </c>
    </row>
    <row r="99" spans="1:33" s="23" customFormat="1" x14ac:dyDescent="0.25">
      <c r="A99" s="26" t="s">
        <v>87</v>
      </c>
      <c r="B99" s="33">
        <v>3.9185722570509778E-2</v>
      </c>
      <c r="C99" s="32">
        <v>0.20657839814534004</v>
      </c>
      <c r="D99" s="32">
        <v>0.76830555139504153</v>
      </c>
      <c r="E99" s="32">
        <v>0.40072368154151605</v>
      </c>
      <c r="F99" s="33">
        <v>3.1781489509210298E-3</v>
      </c>
      <c r="G99" s="33">
        <v>7.0829158672550581E-3</v>
      </c>
      <c r="H99" s="32">
        <v>0.51750170221148251</v>
      </c>
      <c r="I99" s="32">
        <v>0.61798795202009882</v>
      </c>
      <c r="J99" s="32">
        <v>0.70378579431836408</v>
      </c>
      <c r="K99" s="32">
        <v>0.8853621334077636</v>
      </c>
      <c r="L99" s="32">
        <v>0.19560714246571931</v>
      </c>
      <c r="M99" s="32">
        <v>0.80736547642513523</v>
      </c>
      <c r="N99" s="32">
        <v>0.10925829495935709</v>
      </c>
      <c r="O99" s="32">
        <v>0.35968625504084212</v>
      </c>
      <c r="P99" s="32">
        <v>0.53143428697578776</v>
      </c>
      <c r="Q99" s="32">
        <v>0.70898866746514289</v>
      </c>
      <c r="R99" s="32">
        <v>0.2607879332152514</v>
      </c>
      <c r="S99" s="32">
        <v>0.96554907680487156</v>
      </c>
      <c r="T99" s="33">
        <v>4.5148680760208346E-3</v>
      </c>
      <c r="U99" s="32">
        <v>0.86290962381173841</v>
      </c>
      <c r="V99" s="32">
        <v>0.24321929488281868</v>
      </c>
      <c r="W99" s="32">
        <v>0.59768904819490221</v>
      </c>
      <c r="X99" s="32">
        <v>0.27701778509943908</v>
      </c>
      <c r="Y99" s="32">
        <v>0.20148195837058913</v>
      </c>
      <c r="Z99" s="32">
        <v>0.14812608394554161</v>
      </c>
      <c r="AA99" s="32">
        <v>0.72087506352716391</v>
      </c>
      <c r="AB99" s="32">
        <v>0.92357870500370287</v>
      </c>
      <c r="AC99" s="32">
        <v>0.41535458134372449</v>
      </c>
      <c r="AD99" s="32">
        <v>0.10137830535371828</v>
      </c>
      <c r="AE99" s="32">
        <v>0.70799037830441514</v>
      </c>
      <c r="AF99" s="32">
        <v>0.15085636645636497</v>
      </c>
      <c r="AG99" s="33">
        <v>1.1936554612567818E-2</v>
      </c>
    </row>
    <row r="100" spans="1:33" s="23" customFormat="1" x14ac:dyDescent="0.25">
      <c r="A100" s="26" t="s">
        <v>88</v>
      </c>
      <c r="B100" s="32">
        <v>0.76158485082458516</v>
      </c>
      <c r="C100" s="32">
        <v>0.90812585603227469</v>
      </c>
      <c r="D100" s="32">
        <v>0.24836868277863691</v>
      </c>
      <c r="E100" s="32">
        <v>0.18568175536833048</v>
      </c>
      <c r="F100" s="33">
        <v>4.9782424014698012E-2</v>
      </c>
      <c r="G100" s="32">
        <v>0.47401044713402585</v>
      </c>
      <c r="H100" s="32">
        <v>0.340885062846076</v>
      </c>
      <c r="I100" s="32">
        <v>0.50836911033185062</v>
      </c>
      <c r="J100" s="32">
        <v>0.33794305481750864</v>
      </c>
      <c r="K100" s="32">
        <v>0.89609489699930045</v>
      </c>
      <c r="L100" s="32">
        <v>0.38718274949413578</v>
      </c>
      <c r="M100" s="33">
        <v>4.3918097007762613E-2</v>
      </c>
      <c r="N100" s="32">
        <v>0.47817512268164086</v>
      </c>
      <c r="O100" s="32">
        <v>0.92904937649123354</v>
      </c>
      <c r="P100" s="32">
        <v>0.2639778700478706</v>
      </c>
      <c r="Q100" s="32">
        <v>0.13883942329259802</v>
      </c>
      <c r="R100" s="33">
        <v>3.3131780229511021E-2</v>
      </c>
      <c r="S100" s="32">
        <v>0.14082308830901558</v>
      </c>
      <c r="T100" s="32">
        <v>0.30587831113999031</v>
      </c>
      <c r="U100" s="32">
        <v>0.12597671200942573</v>
      </c>
      <c r="V100" s="32">
        <v>0.49163698762296859</v>
      </c>
      <c r="W100" s="32">
        <v>0.24030578570547445</v>
      </c>
      <c r="X100" s="32">
        <v>0.23802015545363742</v>
      </c>
      <c r="Y100" s="32">
        <v>0.29928537179074249</v>
      </c>
      <c r="Z100" s="32">
        <v>0.96701415501922949</v>
      </c>
      <c r="AA100" s="32">
        <v>0.27054648631820277</v>
      </c>
      <c r="AB100" s="32">
        <v>0.29169727160660108</v>
      </c>
      <c r="AC100" s="32">
        <v>0.3852174937087352</v>
      </c>
      <c r="AD100" s="32">
        <v>0.9669988724328118</v>
      </c>
      <c r="AE100" s="32">
        <v>0.79177400359251993</v>
      </c>
      <c r="AF100" s="32">
        <v>0.7893205299804702</v>
      </c>
      <c r="AG100" s="32">
        <v>0.95184078978181053</v>
      </c>
    </row>
    <row r="101" spans="1:33" s="23" customFormat="1" x14ac:dyDescent="0.25">
      <c r="A101" s="26" t="s">
        <v>89</v>
      </c>
      <c r="B101" s="32">
        <v>0.47649577111928965</v>
      </c>
      <c r="C101" s="32">
        <v>0.91827725782573266</v>
      </c>
      <c r="D101" s="32">
        <v>0.18422563786026447</v>
      </c>
      <c r="E101" s="33">
        <v>3.3573374387189547E-2</v>
      </c>
      <c r="F101" s="32">
        <v>0.809847754502387</v>
      </c>
      <c r="G101" s="32">
        <v>0.64863287415447179</v>
      </c>
      <c r="H101" s="33">
        <v>1.392725290742748E-2</v>
      </c>
      <c r="I101" s="32">
        <v>0.44248713135050588</v>
      </c>
      <c r="J101" s="32">
        <v>0.41156180087339383</v>
      </c>
      <c r="K101" s="32">
        <v>0.95936174192192958</v>
      </c>
      <c r="L101" s="33">
        <v>3.9831127657289446E-2</v>
      </c>
      <c r="M101" s="32">
        <v>0.6897655253519912</v>
      </c>
      <c r="N101" s="32">
        <v>0.89377859886040145</v>
      </c>
      <c r="O101" s="32">
        <v>0.40326230095370641</v>
      </c>
      <c r="P101" s="32">
        <v>0.1982369409053959</v>
      </c>
      <c r="Q101" s="33">
        <v>3.9317264462249722E-2</v>
      </c>
      <c r="R101" s="32">
        <v>0.10084662719795028</v>
      </c>
      <c r="S101" s="33">
        <v>4.0814794386005805E-2</v>
      </c>
      <c r="T101" s="32">
        <v>0.66887750002516133</v>
      </c>
      <c r="U101" s="32">
        <v>5.241415387113002E-2</v>
      </c>
      <c r="V101" s="32">
        <v>0.67144773915749378</v>
      </c>
      <c r="W101" s="33">
        <v>4.5606384199174246E-2</v>
      </c>
      <c r="X101" s="32">
        <v>0.23018686844453917</v>
      </c>
      <c r="Y101" s="33">
        <v>2.8933161378675853E-2</v>
      </c>
      <c r="Z101" s="32">
        <v>0.18422480257207427</v>
      </c>
      <c r="AA101" s="32">
        <v>9.491299460795527E-2</v>
      </c>
      <c r="AB101" s="32">
        <v>5.241415387113002E-2</v>
      </c>
      <c r="AC101" s="32">
        <v>0.35055088147504287</v>
      </c>
      <c r="AD101" s="32">
        <v>0.4289523276303151</v>
      </c>
      <c r="AE101" s="32">
        <v>0.40344170135281365</v>
      </c>
      <c r="AF101" s="32">
        <v>0.99492774569070086</v>
      </c>
      <c r="AG101" s="32">
        <v>0.13288486947330491</v>
      </c>
    </row>
    <row r="102" spans="1:33" s="23" customFormat="1" x14ac:dyDescent="0.25">
      <c r="A102" s="26" t="s">
        <v>90</v>
      </c>
      <c r="B102" s="32">
        <v>5.2444482551444072E-2</v>
      </c>
      <c r="C102" s="32">
        <v>0.32982619996035889</v>
      </c>
      <c r="D102" s="32">
        <v>0.1840544264670354</v>
      </c>
      <c r="E102" s="33">
        <v>2.7528189153757987E-2</v>
      </c>
      <c r="F102" s="33">
        <v>1.6065806614029565E-3</v>
      </c>
      <c r="G102" s="33">
        <v>2.9370588019519417E-3</v>
      </c>
      <c r="H102" s="32">
        <v>0.48877344224626634</v>
      </c>
      <c r="I102" s="32">
        <v>0.14328104023275412</v>
      </c>
      <c r="J102" s="32">
        <v>5.1739932803030061E-2</v>
      </c>
      <c r="K102" s="32">
        <v>0.53602061868750017</v>
      </c>
      <c r="L102" s="33">
        <v>1.3174886378623933E-2</v>
      </c>
      <c r="M102" s="32">
        <v>0.29455953710178351</v>
      </c>
      <c r="N102" s="33">
        <v>9.6951543733148071E-4</v>
      </c>
      <c r="O102" s="33">
        <v>4.7338760079695952E-4</v>
      </c>
      <c r="P102" s="32">
        <v>0.47003030086041209</v>
      </c>
      <c r="Q102" s="32">
        <v>7.5035612503068991E-2</v>
      </c>
      <c r="R102" s="32">
        <v>0.70289857376005449</v>
      </c>
      <c r="S102" s="32">
        <v>0.1248329093769288</v>
      </c>
      <c r="T102" s="32">
        <v>5.9283204546632495E-2</v>
      </c>
      <c r="U102" s="32">
        <v>0.10009144229312057</v>
      </c>
      <c r="V102" s="33">
        <v>1.5657706694386915E-3</v>
      </c>
      <c r="W102" s="33">
        <v>4.650411276889465E-2</v>
      </c>
      <c r="X102" s="32">
        <v>0.72139655242761447</v>
      </c>
      <c r="Y102" s="32">
        <v>9.3128169928147958E-2</v>
      </c>
      <c r="Z102" s="32">
        <v>0.14005202263403738</v>
      </c>
      <c r="AA102" s="32">
        <v>8.5835739485784615E-2</v>
      </c>
      <c r="AB102" s="32">
        <v>0.1275279017810915</v>
      </c>
      <c r="AC102" s="32">
        <v>0.15054260580741247</v>
      </c>
      <c r="AD102" s="33">
        <v>9.2718052204704437E-4</v>
      </c>
      <c r="AE102" s="32">
        <v>0.84614449431735128</v>
      </c>
      <c r="AF102" s="32">
        <v>0.9873140623811052</v>
      </c>
      <c r="AG102" s="32">
        <v>0.35055024771751192</v>
      </c>
    </row>
    <row r="103" spans="1:33" s="23" customFormat="1" x14ac:dyDescent="0.25">
      <c r="A103" s="26" t="s">
        <v>91</v>
      </c>
      <c r="B103" s="32">
        <v>0.31904325989169274</v>
      </c>
      <c r="C103" s="32">
        <v>0.45976788165035898</v>
      </c>
      <c r="D103" s="32">
        <v>0.42641594031407259</v>
      </c>
      <c r="E103" s="32">
        <v>0.47849695885946775</v>
      </c>
      <c r="F103" s="32">
        <v>0.15982777672188794</v>
      </c>
      <c r="G103" s="32">
        <v>0.28217938309701213</v>
      </c>
      <c r="H103" s="32">
        <v>0.30754063168739165</v>
      </c>
      <c r="I103" s="33">
        <v>1.4952835254931074E-3</v>
      </c>
      <c r="J103" s="32">
        <v>0.40792304404118762</v>
      </c>
      <c r="K103" s="32">
        <v>0.80174169362139325</v>
      </c>
      <c r="L103" s="32">
        <v>0.75915714504814136</v>
      </c>
      <c r="M103" s="32">
        <v>0.4985355003328848</v>
      </c>
      <c r="N103" s="32">
        <v>0.28088746738463299</v>
      </c>
      <c r="O103" s="32">
        <v>0.1676205880930336</v>
      </c>
      <c r="P103" s="32">
        <v>0.37648531181152967</v>
      </c>
      <c r="Q103" s="32">
        <v>0.82677421426527897</v>
      </c>
      <c r="R103" s="33">
        <v>3.7672780965677354E-2</v>
      </c>
      <c r="S103" s="32">
        <v>0.33949026156794454</v>
      </c>
      <c r="T103" s="32">
        <v>0.43810718889950828</v>
      </c>
      <c r="U103" s="32">
        <v>0.47048808418732468</v>
      </c>
      <c r="V103" s="33">
        <v>1.5004211673487644E-2</v>
      </c>
      <c r="W103" s="32">
        <v>0.82554017978654781</v>
      </c>
      <c r="X103" s="32">
        <v>0.36253042208428754</v>
      </c>
      <c r="Y103" s="33">
        <v>5.0778889011386941E-3</v>
      </c>
      <c r="Z103" s="32">
        <v>0.82180681494566121</v>
      </c>
      <c r="AA103" s="32">
        <v>0.26087121171204175</v>
      </c>
      <c r="AB103" s="32">
        <v>0.8782523519512957</v>
      </c>
      <c r="AC103" s="33">
        <v>1.1825875541211506E-3</v>
      </c>
      <c r="AD103" s="33">
        <v>6.1268363586517438E-3</v>
      </c>
      <c r="AE103" s="32">
        <v>0.28683410638194884</v>
      </c>
      <c r="AF103" s="32">
        <v>0.56445607257111519</v>
      </c>
      <c r="AG103" s="32">
        <v>0.25652281619863238</v>
      </c>
    </row>
    <row r="104" spans="1:33" s="23" customFormat="1" x14ac:dyDescent="0.25">
      <c r="A104" s="26" t="s">
        <v>92</v>
      </c>
      <c r="B104" s="32">
        <v>0.48929070275852304</v>
      </c>
      <c r="C104" s="32">
        <v>0.79980856110321819</v>
      </c>
      <c r="D104" s="32">
        <v>0.74755809326828426</v>
      </c>
      <c r="E104" s="32">
        <v>0.93661148414514073</v>
      </c>
      <c r="F104" s="32">
        <v>0.52347537420247559</v>
      </c>
      <c r="G104" s="32">
        <v>0.7068906641537942</v>
      </c>
      <c r="H104" s="32">
        <v>0.72648872220708705</v>
      </c>
      <c r="I104" s="32">
        <v>0.39907332220720348</v>
      </c>
      <c r="J104" s="32">
        <v>0.91620002034854631</v>
      </c>
      <c r="K104" s="32">
        <v>0.79985995639955743</v>
      </c>
      <c r="L104" s="32">
        <v>0.53983095448935225</v>
      </c>
      <c r="M104" s="32">
        <v>0.93260432871728449</v>
      </c>
      <c r="N104" s="32">
        <v>0.73809187049462055</v>
      </c>
      <c r="O104" s="32">
        <v>0.11808426257009619</v>
      </c>
      <c r="P104" s="32">
        <v>0.56999252829057279</v>
      </c>
      <c r="Q104" s="32">
        <v>0.57407402002861829</v>
      </c>
      <c r="R104" s="32">
        <v>0.9860097923264064</v>
      </c>
      <c r="S104" s="32">
        <v>0.54287362635160408</v>
      </c>
      <c r="T104" s="32">
        <v>0.34840959566860857</v>
      </c>
      <c r="U104" s="32">
        <v>0.54409361905970588</v>
      </c>
      <c r="V104" s="32">
        <v>0.68881185535133327</v>
      </c>
      <c r="W104" s="32">
        <v>0.64251338479337616</v>
      </c>
      <c r="X104" s="32">
        <v>0.37619012934086671</v>
      </c>
      <c r="Y104" s="32">
        <v>0.873596588817387</v>
      </c>
      <c r="Z104" s="32">
        <v>0.48656836938150083</v>
      </c>
      <c r="AA104" s="32">
        <v>0.83469742034043226</v>
      </c>
      <c r="AB104" s="32">
        <v>0.56999416887323284</v>
      </c>
      <c r="AC104" s="32">
        <v>0.92899610255755061</v>
      </c>
      <c r="AD104" s="32">
        <v>0.76933852151551574</v>
      </c>
      <c r="AE104" s="32">
        <v>0.24030578570547445</v>
      </c>
      <c r="AF104" s="32">
        <v>0.16395437212941283</v>
      </c>
      <c r="AG104" s="32">
        <v>0.6810394227319807</v>
      </c>
    </row>
    <row r="105" spans="1:33" s="23" customFormat="1" x14ac:dyDescent="0.25">
      <c r="A105" s="26" t="s">
        <v>93</v>
      </c>
      <c r="B105" s="32">
        <v>0.17786908735443091</v>
      </c>
      <c r="C105" s="32">
        <v>0.19558536266300103</v>
      </c>
      <c r="D105" s="32">
        <v>0.48676617497070707</v>
      </c>
      <c r="E105" s="32">
        <v>0.59043815860563353</v>
      </c>
      <c r="F105" s="32">
        <v>0.4640338439507557</v>
      </c>
      <c r="G105" s="33">
        <v>4.116847406749085E-2</v>
      </c>
      <c r="H105" s="32">
        <v>0.34767567172135583</v>
      </c>
      <c r="I105" s="32">
        <v>0.42399110886904712</v>
      </c>
      <c r="J105" s="32">
        <v>0.90060308463192229</v>
      </c>
      <c r="K105" s="32">
        <v>0.97191767934897677</v>
      </c>
      <c r="L105" s="32">
        <v>0.79075910733043009</v>
      </c>
      <c r="M105" s="32">
        <v>0.47665631134366904</v>
      </c>
      <c r="N105" s="32">
        <v>0.34160952641647924</v>
      </c>
      <c r="O105" s="32">
        <v>0.81295754178748991</v>
      </c>
      <c r="P105" s="32">
        <v>0.20422079968287976</v>
      </c>
      <c r="Q105" s="32">
        <v>0.62278973077308297</v>
      </c>
      <c r="R105" s="32">
        <v>0.80639221201215261</v>
      </c>
      <c r="S105" s="32">
        <v>0.44327772003897231</v>
      </c>
      <c r="T105" s="32">
        <v>5.5699658093367278E-2</v>
      </c>
      <c r="U105" s="32">
        <v>0.58820461868048457</v>
      </c>
      <c r="V105" s="32">
        <v>0.67109569656294665</v>
      </c>
      <c r="W105" s="32">
        <v>0.61144962812181147</v>
      </c>
      <c r="X105" s="33">
        <v>1.284299896211949E-2</v>
      </c>
      <c r="Y105" s="32">
        <v>5.3352321326021412E-2</v>
      </c>
      <c r="Z105" s="33">
        <v>3.2926377704214929E-2</v>
      </c>
      <c r="AA105" s="32">
        <v>0.51024707395083679</v>
      </c>
      <c r="AB105" s="32">
        <v>0.32518201603171271</v>
      </c>
      <c r="AC105" s="32">
        <v>0.39908901302920397</v>
      </c>
      <c r="AD105" s="32">
        <v>0.19312011410525542</v>
      </c>
      <c r="AE105" s="32">
        <v>0.28776292379710583</v>
      </c>
      <c r="AF105" s="32">
        <v>0.48202182138809219</v>
      </c>
      <c r="AG105" s="33">
        <v>1.3814642815472844E-3</v>
      </c>
    </row>
    <row r="106" spans="1:33" s="23" customFormat="1" x14ac:dyDescent="0.25">
      <c r="A106" s="26" t="s">
        <v>94</v>
      </c>
      <c r="B106" s="32">
        <v>0.33214503749799268</v>
      </c>
      <c r="C106" s="32">
        <v>0.63495168107119926</v>
      </c>
      <c r="D106" s="32">
        <v>0.37352058287045442</v>
      </c>
      <c r="E106" s="32">
        <v>0.43620969722243386</v>
      </c>
      <c r="F106" s="32">
        <v>0.99615523888973323</v>
      </c>
      <c r="G106" s="32">
        <v>0.1835374039570235</v>
      </c>
      <c r="H106" s="32">
        <v>0.51073595723958765</v>
      </c>
      <c r="I106" s="32">
        <v>0.47100584641299137</v>
      </c>
      <c r="J106" s="32">
        <v>0.9936333766132075</v>
      </c>
      <c r="K106" s="32">
        <v>0.81077097247286933</v>
      </c>
      <c r="L106" s="32">
        <v>0.63665231320757687</v>
      </c>
      <c r="M106" s="32">
        <v>0.40110258753866446</v>
      </c>
      <c r="N106" s="32">
        <v>0.51410595240760792</v>
      </c>
      <c r="O106" s="32">
        <v>0.96822866136709995</v>
      </c>
      <c r="P106" s="32">
        <v>0.1938864387723338</v>
      </c>
      <c r="Q106" s="32">
        <v>0.62385352872004607</v>
      </c>
      <c r="R106" s="32">
        <v>0.80697414666111689</v>
      </c>
      <c r="S106" s="32">
        <v>0.46323715270455396</v>
      </c>
      <c r="T106" s="32">
        <v>0.1083018018437816</v>
      </c>
      <c r="U106" s="32">
        <v>0.58271495861047695</v>
      </c>
      <c r="V106" s="32">
        <v>0.79724408987253503</v>
      </c>
      <c r="W106" s="32">
        <v>0.60243061164266676</v>
      </c>
      <c r="X106" s="33">
        <v>5.8906494202619619E-3</v>
      </c>
      <c r="Y106" s="32">
        <v>0.12354682689697261</v>
      </c>
      <c r="Z106" s="32">
        <v>0.14358018214176316</v>
      </c>
      <c r="AA106" s="32">
        <v>0.58670507821842266</v>
      </c>
      <c r="AB106" s="32">
        <v>0.33647625665666758</v>
      </c>
      <c r="AC106" s="32">
        <v>0.46225492896523224</v>
      </c>
      <c r="AD106" s="32">
        <v>0.30862520173188068</v>
      </c>
      <c r="AE106" s="32">
        <v>0.29076461420675465</v>
      </c>
      <c r="AF106" s="32">
        <v>0.73298669723385046</v>
      </c>
      <c r="AG106" s="33">
        <v>5.113028277781595E-3</v>
      </c>
    </row>
    <row r="107" spans="1:33" s="23" customFormat="1" x14ac:dyDescent="0.25">
      <c r="A107" s="26" t="s">
        <v>95</v>
      </c>
      <c r="B107" s="32">
        <v>0.88050279892531491</v>
      </c>
      <c r="C107" s="32">
        <v>0.95258057362202719</v>
      </c>
      <c r="D107" s="32">
        <v>0.96693953827921963</v>
      </c>
      <c r="E107" s="32">
        <v>0.41900776106667764</v>
      </c>
      <c r="F107" s="32">
        <v>0.30861145757293373</v>
      </c>
      <c r="G107" s="32">
        <v>0.96948622354375169</v>
      </c>
      <c r="H107" s="32">
        <v>0.83914108103759122</v>
      </c>
      <c r="I107" s="32">
        <v>0.52409123659723944</v>
      </c>
      <c r="J107" s="32">
        <v>0.81682451492555008</v>
      </c>
      <c r="K107" s="32">
        <v>0.28589826916245065</v>
      </c>
      <c r="L107" s="32">
        <v>0.98982698591430873</v>
      </c>
      <c r="M107" s="32">
        <v>8.2385975506201747E-2</v>
      </c>
      <c r="N107" s="32">
        <v>0.29208868929579435</v>
      </c>
      <c r="O107" s="32">
        <v>0.62840832570907645</v>
      </c>
      <c r="P107" s="32">
        <v>0.67121160860199691</v>
      </c>
      <c r="Q107" s="32">
        <v>0.99872810220283692</v>
      </c>
      <c r="R107" s="32">
        <v>0.95669868210662257</v>
      </c>
      <c r="S107" s="32">
        <v>0.73881686988159723</v>
      </c>
      <c r="T107" s="32">
        <v>0.29628712452410255</v>
      </c>
      <c r="U107" s="32">
        <v>0.83836724326739032</v>
      </c>
      <c r="V107" s="32">
        <v>0.95546218463320054</v>
      </c>
      <c r="W107" s="32">
        <v>0.91113284058774735</v>
      </c>
      <c r="X107" s="32">
        <v>0.2382497797174119</v>
      </c>
      <c r="Y107" s="32">
        <v>0.7473769749629815</v>
      </c>
      <c r="Z107" s="32">
        <v>0.9478870348279862</v>
      </c>
      <c r="AA107" s="32">
        <v>0.71460692467465203</v>
      </c>
      <c r="AB107" s="32">
        <v>0.76925795888279702</v>
      </c>
      <c r="AC107" s="32">
        <v>0.49522473405621525</v>
      </c>
      <c r="AD107" s="32">
        <v>0.9758283036404467</v>
      </c>
      <c r="AE107" s="32">
        <v>0.29360121862763822</v>
      </c>
      <c r="AF107" s="32">
        <v>0.81352045541505225</v>
      </c>
      <c r="AG107" s="32">
        <v>0.7473769749629815</v>
      </c>
    </row>
    <row r="108" spans="1:33" s="23" customFormat="1" x14ac:dyDescent="0.25">
      <c r="A108" s="26" t="s">
        <v>96</v>
      </c>
      <c r="B108" s="32">
        <v>0.11176798749358219</v>
      </c>
      <c r="C108" s="32">
        <v>0.26183020869129492</v>
      </c>
      <c r="D108" s="32">
        <v>0.13959489567978656</v>
      </c>
      <c r="E108" s="33">
        <v>6.612693430137373E-3</v>
      </c>
      <c r="F108" s="32">
        <v>9.2477247734097157E-2</v>
      </c>
      <c r="G108" s="33">
        <v>1.5287418933858321E-2</v>
      </c>
      <c r="H108" s="32">
        <v>0.2644335607598497</v>
      </c>
      <c r="I108" s="32">
        <v>0.48269400256045369</v>
      </c>
      <c r="J108" s="33">
        <v>3.720853236698244E-2</v>
      </c>
      <c r="K108" s="32">
        <v>0.77903441501849879</v>
      </c>
      <c r="L108" s="33">
        <v>3.4228955222029185E-3</v>
      </c>
      <c r="M108" s="32">
        <v>0.46668893950027868</v>
      </c>
      <c r="N108" s="33">
        <v>5.6123884179071215E-3</v>
      </c>
      <c r="O108" s="33">
        <v>4.6397169693301876E-4</v>
      </c>
      <c r="P108" s="32">
        <v>0.18662793078550322</v>
      </c>
      <c r="Q108" s="33">
        <v>1.3240089487318188E-2</v>
      </c>
      <c r="R108" s="32">
        <v>0.20588257554722078</v>
      </c>
      <c r="S108" s="33">
        <v>3.4986900028151968E-2</v>
      </c>
      <c r="T108" s="32">
        <v>0.20230464557407224</v>
      </c>
      <c r="U108" s="33">
        <v>3.5382219846153702E-2</v>
      </c>
      <c r="V108" s="33">
        <v>3.9772691646465297E-2</v>
      </c>
      <c r="W108" s="33">
        <v>1.2390947528127584E-2</v>
      </c>
      <c r="X108" s="32">
        <v>0.95688812485607078</v>
      </c>
      <c r="Y108" s="32">
        <v>0.74059650771099705</v>
      </c>
      <c r="Z108" s="32">
        <v>0.36382142048715171</v>
      </c>
      <c r="AA108" s="32">
        <v>7.7542437046224252E-2</v>
      </c>
      <c r="AB108" s="32">
        <v>6.2615611846451369E-2</v>
      </c>
      <c r="AC108" s="32">
        <v>0.21222649947820182</v>
      </c>
      <c r="AD108" s="33">
        <v>4.183215440788135E-2</v>
      </c>
      <c r="AE108" s="32">
        <v>0.67881012459257206</v>
      </c>
      <c r="AF108" s="32">
        <v>0.14641041462971027</v>
      </c>
      <c r="AG108" s="32">
        <v>0.26805210603089841</v>
      </c>
    </row>
    <row r="109" spans="1:33" s="23" customFormat="1" ht="15.75" thickBot="1" x14ac:dyDescent="0.3">
      <c r="A109" s="29" t="s">
        <v>97</v>
      </c>
      <c r="B109" s="34">
        <v>8.4760989390906455E-2</v>
      </c>
      <c r="C109" s="34">
        <v>0.20022829318549412</v>
      </c>
      <c r="D109" s="34">
        <v>0.11344747215321066</v>
      </c>
      <c r="E109" s="35">
        <v>1.350733443233218E-2</v>
      </c>
      <c r="F109" s="35">
        <v>6.6480352628711286E-3</v>
      </c>
      <c r="G109" s="35">
        <v>1.7591876744707507E-3</v>
      </c>
      <c r="H109" s="34">
        <v>0.29171546060474096</v>
      </c>
      <c r="I109" s="34">
        <v>0.35885439793079721</v>
      </c>
      <c r="J109" s="35">
        <v>3.5321354167940244E-2</v>
      </c>
      <c r="K109" s="34">
        <v>0.83843308464151267</v>
      </c>
      <c r="L109" s="35">
        <v>4.6353927477087442E-3</v>
      </c>
      <c r="M109" s="34">
        <v>0.34925041052464989</v>
      </c>
      <c r="N109" s="35">
        <v>6.7986504225493955E-4</v>
      </c>
      <c r="O109" s="36" t="s">
        <v>4</v>
      </c>
      <c r="P109" s="34">
        <v>0.34070988893792897</v>
      </c>
      <c r="Q109" s="35">
        <v>3.2516242144650764E-2</v>
      </c>
      <c r="R109" s="34">
        <v>0.52440597354419571</v>
      </c>
      <c r="S109" s="34">
        <v>6.7252521812357857E-2</v>
      </c>
      <c r="T109" s="34">
        <v>7.1017564327978788E-2</v>
      </c>
      <c r="U109" s="34">
        <v>5.7389164278855764E-2</v>
      </c>
      <c r="V109" s="35">
        <v>5.4064990800388735E-3</v>
      </c>
      <c r="W109" s="35">
        <v>2.6430545998234578E-2</v>
      </c>
      <c r="X109" s="34">
        <v>0.87619960181045653</v>
      </c>
      <c r="Y109" s="34">
        <v>0.37305039496424564</v>
      </c>
      <c r="Z109" s="34">
        <v>0.15006125830768435</v>
      </c>
      <c r="AA109" s="34">
        <v>0.10053716977357441</v>
      </c>
      <c r="AB109" s="34">
        <v>0.10985536136641549</v>
      </c>
      <c r="AC109" s="34">
        <v>0.2885106644458677</v>
      </c>
      <c r="AD109" s="35">
        <v>1.3095465678202967E-2</v>
      </c>
      <c r="AE109" s="34">
        <v>0.73347559039615295</v>
      </c>
      <c r="AF109" s="34">
        <v>0.35751529161029239</v>
      </c>
      <c r="AG109" s="34">
        <v>0.26539278445999792</v>
      </c>
    </row>
    <row r="110" spans="1:33" s="23" customFormat="1" x14ac:dyDescent="0.25">
      <c r="A110" s="19"/>
      <c r="B110" s="20"/>
      <c r="C110" s="20"/>
      <c r="D110" s="20"/>
      <c r="E110" s="21"/>
      <c r="F110" s="21"/>
      <c r="G110" s="21"/>
      <c r="H110" s="20"/>
      <c r="I110" s="20"/>
      <c r="J110" s="21"/>
      <c r="K110" s="20"/>
      <c r="L110" s="21"/>
      <c r="M110" s="20"/>
      <c r="N110" s="21"/>
      <c r="O110" s="24"/>
      <c r="P110" s="20"/>
      <c r="Q110" s="21"/>
      <c r="R110" s="20"/>
      <c r="S110" s="20"/>
      <c r="T110" s="20"/>
      <c r="U110" s="20"/>
      <c r="V110" s="21"/>
      <c r="W110" s="21"/>
      <c r="X110" s="20"/>
      <c r="Y110" s="20"/>
      <c r="Z110" s="20"/>
      <c r="AA110" s="20"/>
      <c r="AB110" s="20"/>
      <c r="AC110" s="20"/>
      <c r="AD110" s="21"/>
      <c r="AE110" s="20"/>
      <c r="AF110" s="20"/>
      <c r="AG110" s="20"/>
    </row>
    <row r="111" spans="1:33" s="23" customFormat="1" ht="23.25" x14ac:dyDescent="0.35">
      <c r="A111" s="11" t="s">
        <v>128</v>
      </c>
      <c r="B111" s="20"/>
      <c r="C111" s="20"/>
      <c r="D111" s="20"/>
      <c r="E111" s="21"/>
      <c r="F111" s="21"/>
      <c r="G111" s="21"/>
      <c r="H111" s="20"/>
      <c r="I111" s="20"/>
      <c r="J111" s="21"/>
      <c r="K111" s="20"/>
      <c r="L111" s="21"/>
      <c r="M111" s="20"/>
      <c r="N111" s="21"/>
      <c r="O111" s="24"/>
      <c r="P111" s="20"/>
      <c r="Q111" s="21"/>
      <c r="R111" s="20"/>
      <c r="S111" s="20"/>
      <c r="T111" s="20"/>
      <c r="U111" s="20"/>
      <c r="V111" s="21"/>
      <c r="W111" s="21"/>
      <c r="X111" s="20"/>
      <c r="Y111" s="20"/>
      <c r="Z111" s="20"/>
      <c r="AA111" s="20"/>
      <c r="AB111" s="20"/>
      <c r="AC111" s="20"/>
      <c r="AD111" s="21"/>
      <c r="AE111" s="20"/>
      <c r="AF111" s="20"/>
      <c r="AG111" s="20"/>
    </row>
    <row r="112" spans="1:33" ht="15.75" thickBot="1" x14ac:dyDescent="0.3"/>
    <row r="113" spans="1:33" s="14" customFormat="1" x14ac:dyDescent="0.25">
      <c r="A113" s="12" t="s">
        <v>3</v>
      </c>
      <c r="B113" s="13" t="s">
        <v>129</v>
      </c>
      <c r="C113" s="13" t="s">
        <v>130</v>
      </c>
      <c r="D113" s="13" t="s">
        <v>131</v>
      </c>
      <c r="E113" s="13" t="s">
        <v>132</v>
      </c>
      <c r="F113" s="13" t="s">
        <v>133</v>
      </c>
      <c r="G113" s="13" t="s">
        <v>134</v>
      </c>
      <c r="H113" s="13" t="s">
        <v>135</v>
      </c>
      <c r="I113" s="13" t="s">
        <v>136</v>
      </c>
      <c r="J113" s="13" t="s">
        <v>137</v>
      </c>
      <c r="K113" s="13" t="s">
        <v>138</v>
      </c>
      <c r="L113" s="13" t="s">
        <v>139</v>
      </c>
      <c r="M113" s="13" t="s">
        <v>140</v>
      </c>
      <c r="N113" s="13" t="s">
        <v>141</v>
      </c>
      <c r="O113" s="13" t="s">
        <v>142</v>
      </c>
      <c r="P113" s="13" t="s">
        <v>143</v>
      </c>
      <c r="Q113" s="13" t="s">
        <v>144</v>
      </c>
      <c r="R113" s="13" t="s">
        <v>145</v>
      </c>
      <c r="S113" s="13" t="s">
        <v>146</v>
      </c>
      <c r="T113" s="13" t="s">
        <v>147</v>
      </c>
      <c r="U113" s="13" t="s">
        <v>148</v>
      </c>
      <c r="V113" s="13" t="s">
        <v>149</v>
      </c>
      <c r="W113" s="13" t="s">
        <v>150</v>
      </c>
      <c r="X113" s="13" t="s">
        <v>151</v>
      </c>
      <c r="Y113" s="13" t="s">
        <v>152</v>
      </c>
      <c r="Z113" s="13" t="s">
        <v>153</v>
      </c>
      <c r="AA113" s="13" t="s">
        <v>154</v>
      </c>
      <c r="AB113" s="13" t="s">
        <v>155</v>
      </c>
      <c r="AC113" s="13" t="s">
        <v>156</v>
      </c>
      <c r="AD113" s="13" t="s">
        <v>157</v>
      </c>
      <c r="AE113" s="13" t="s">
        <v>158</v>
      </c>
      <c r="AF113" s="13" t="s">
        <v>159</v>
      </c>
      <c r="AG113" s="13" t="s">
        <v>160</v>
      </c>
    </row>
    <row r="114" spans="1:33" s="23" customFormat="1" x14ac:dyDescent="0.25">
      <c r="A114" s="26" t="s">
        <v>98</v>
      </c>
      <c r="B114" s="32">
        <v>0.45792910458455061</v>
      </c>
      <c r="C114" s="32">
        <v>0.42867802078862849</v>
      </c>
      <c r="D114" s="32">
        <v>0.28385875483468626</v>
      </c>
      <c r="E114" s="32">
        <v>0.88858401579848989</v>
      </c>
      <c r="F114" s="33">
        <v>4.3400350555572453E-2</v>
      </c>
      <c r="G114" s="32">
        <v>0.2377713357104343</v>
      </c>
      <c r="H114" s="32">
        <v>0.56634351609980316</v>
      </c>
      <c r="I114" s="32">
        <v>0.84210832246560097</v>
      </c>
      <c r="J114" s="32">
        <v>0.97072089195448386</v>
      </c>
      <c r="K114" s="32">
        <v>0.92883580026189461</v>
      </c>
      <c r="L114" s="32">
        <v>0.89361560987013278</v>
      </c>
      <c r="M114" s="32">
        <v>0.23914699677349849</v>
      </c>
      <c r="N114" s="32">
        <v>0.20105712526143593</v>
      </c>
      <c r="O114" s="32">
        <v>0.46341215163968541</v>
      </c>
      <c r="P114" s="32">
        <v>0.64365769616481128</v>
      </c>
      <c r="Q114" s="32">
        <v>0.84710677150558711</v>
      </c>
      <c r="R114" s="32">
        <v>0.11036193973805841</v>
      </c>
      <c r="S114" s="32">
        <v>0.89862089030826953</v>
      </c>
      <c r="T114" s="32">
        <v>0.38805231054526712</v>
      </c>
      <c r="U114" s="32">
        <v>0.81366429718307587</v>
      </c>
      <c r="V114" s="32">
        <v>0.51050604635209329</v>
      </c>
      <c r="W114" s="32">
        <v>0.99745812655600075</v>
      </c>
      <c r="X114" s="32">
        <v>0.90370207563256577</v>
      </c>
      <c r="Y114" s="32">
        <v>0.16362278496209776</v>
      </c>
      <c r="Z114" s="32">
        <v>0.27071043781407278</v>
      </c>
      <c r="AA114" s="32">
        <v>0.85330123885946296</v>
      </c>
      <c r="AB114" s="32">
        <v>0.53739661237593439</v>
      </c>
      <c r="AC114" s="32">
        <v>0.72578097202370284</v>
      </c>
      <c r="AD114" s="32">
        <v>0.26908533155691011</v>
      </c>
      <c r="AE114" s="32">
        <v>0.29701388592599498</v>
      </c>
      <c r="AF114" s="32">
        <v>0.48960798730650623</v>
      </c>
      <c r="AG114" s="32">
        <v>0.34162558965512435</v>
      </c>
    </row>
    <row r="115" spans="1:33" s="23" customFormat="1" x14ac:dyDescent="0.25">
      <c r="A115" s="26" t="s">
        <v>99</v>
      </c>
      <c r="B115" s="32">
        <v>0.97573681910967602</v>
      </c>
      <c r="C115" s="32">
        <v>0.34836150603799876</v>
      </c>
      <c r="D115" s="32">
        <v>0.65896227042490618</v>
      </c>
      <c r="E115" s="32">
        <v>0.30999733177594763</v>
      </c>
      <c r="F115" s="32">
        <v>0.94353809109505016</v>
      </c>
      <c r="G115" s="32">
        <v>0.84812896305710317</v>
      </c>
      <c r="H115" s="33">
        <v>7.6450818309623525E-3</v>
      </c>
      <c r="I115" s="32">
        <v>0.7108055332142168</v>
      </c>
      <c r="J115" s="32">
        <v>0.61485827717423547</v>
      </c>
      <c r="K115" s="32">
        <v>0.63778919434420445</v>
      </c>
      <c r="L115" s="32">
        <v>0.16484757422064855</v>
      </c>
      <c r="M115" s="32">
        <v>0.15347318810316479</v>
      </c>
      <c r="N115" s="32">
        <v>0.81827109855620461</v>
      </c>
      <c r="O115" s="32">
        <v>0.85814917729112494</v>
      </c>
      <c r="P115" s="32">
        <v>0.25670307359080652</v>
      </c>
      <c r="Q115" s="32">
        <v>0.14671146273733093</v>
      </c>
      <c r="R115" s="32">
        <v>0.41741048618159216</v>
      </c>
      <c r="S115" s="32">
        <v>0.28459822060362749</v>
      </c>
      <c r="T115" s="32">
        <v>0.84408719833458523</v>
      </c>
      <c r="U115" s="32">
        <v>0.21590589027325557</v>
      </c>
      <c r="V115" s="32">
        <v>0.4434661922627694</v>
      </c>
      <c r="W115" s="32">
        <v>0.20879868980585004</v>
      </c>
      <c r="X115" s="32">
        <v>0.97455637394752337</v>
      </c>
      <c r="Y115" s="32">
        <v>0.34069329823609473</v>
      </c>
      <c r="Z115" s="32">
        <v>0.17557909837213881</v>
      </c>
      <c r="AA115" s="32">
        <v>0.12167455141238825</v>
      </c>
      <c r="AB115" s="32">
        <v>8.6164268636260033E-2</v>
      </c>
      <c r="AC115" s="32">
        <v>0.54714646692983526</v>
      </c>
      <c r="AD115" s="32">
        <v>0.32537375158662962</v>
      </c>
      <c r="AE115" s="32">
        <v>0.45878571458059758</v>
      </c>
      <c r="AF115" s="32">
        <v>0.57553963294081578</v>
      </c>
      <c r="AG115" s="32">
        <v>0.27375889550003157</v>
      </c>
    </row>
    <row r="116" spans="1:33" s="23" customFormat="1" x14ac:dyDescent="0.25">
      <c r="A116" s="26" t="s">
        <v>100</v>
      </c>
      <c r="B116" s="32">
        <v>0.53631172973853447</v>
      </c>
      <c r="C116" s="32">
        <v>0.92461234882035148</v>
      </c>
      <c r="D116" s="32">
        <v>0.65762212398914843</v>
      </c>
      <c r="E116" s="32">
        <v>0.34886781215263896</v>
      </c>
      <c r="F116" s="32">
        <v>0.90932821270843522</v>
      </c>
      <c r="G116" s="32">
        <v>0.36746268094190149</v>
      </c>
      <c r="H116" s="32">
        <v>0.63842984930562596</v>
      </c>
      <c r="I116" s="32">
        <v>0.78908792006381656</v>
      </c>
      <c r="J116" s="32">
        <v>0.76551287729604156</v>
      </c>
      <c r="K116" s="32">
        <v>0.71252996452521367</v>
      </c>
      <c r="L116" s="32">
        <v>0.57669793284964599</v>
      </c>
      <c r="M116" s="33">
        <v>3.7891814094614479E-2</v>
      </c>
      <c r="N116" s="32">
        <v>0.57014027160501302</v>
      </c>
      <c r="O116" s="32">
        <v>0.17441811706090316</v>
      </c>
      <c r="P116" s="32">
        <v>0.60997962527527272</v>
      </c>
      <c r="Q116" s="32">
        <v>0.4867317165997595</v>
      </c>
      <c r="R116" s="32">
        <v>0.44161148871506484</v>
      </c>
      <c r="S116" s="32">
        <v>0.61546909564205776</v>
      </c>
      <c r="T116" s="32">
        <v>0.76673253616579706</v>
      </c>
      <c r="U116" s="32">
        <v>0.62577981413380768</v>
      </c>
      <c r="V116" s="32">
        <v>0.50169752261318246</v>
      </c>
      <c r="W116" s="32">
        <v>0.51027674685682445</v>
      </c>
      <c r="X116" s="32">
        <v>0.14830725256585339</v>
      </c>
      <c r="Y116" s="32">
        <v>0.80646245289811036</v>
      </c>
      <c r="Z116" s="32">
        <v>0.31348174270746632</v>
      </c>
      <c r="AA116" s="32">
        <v>0.74876797433637388</v>
      </c>
      <c r="AB116" s="32">
        <v>0.98985186837886485</v>
      </c>
      <c r="AC116" s="32">
        <v>0.81875128035562228</v>
      </c>
      <c r="AD116" s="32">
        <v>0.63563788609764738</v>
      </c>
      <c r="AE116" s="32">
        <v>0.44845265027272507</v>
      </c>
      <c r="AF116" s="32">
        <v>0.56144714025049991</v>
      </c>
      <c r="AG116" s="32">
        <v>0.52729388654555776</v>
      </c>
    </row>
    <row r="117" spans="1:33" s="23" customFormat="1" x14ac:dyDescent="0.25">
      <c r="A117" s="26" t="s">
        <v>101</v>
      </c>
      <c r="B117" s="33">
        <v>1.950239105323813E-2</v>
      </c>
      <c r="C117" s="32">
        <v>0.56693630528067829</v>
      </c>
      <c r="D117" s="32">
        <v>0.5492965241809592</v>
      </c>
      <c r="E117" s="32">
        <v>0.44143521676213965</v>
      </c>
      <c r="F117" s="32">
        <v>0.46391846906498624</v>
      </c>
      <c r="G117" s="32">
        <v>0.50207825469591305</v>
      </c>
      <c r="H117" s="32">
        <v>0.19312341372950237</v>
      </c>
      <c r="I117" s="32">
        <v>0.84311829792977788</v>
      </c>
      <c r="J117" s="32">
        <v>0.36873749160280078</v>
      </c>
      <c r="K117" s="32">
        <v>0.75402164711178643</v>
      </c>
      <c r="L117" s="32">
        <v>0.37333555938403151</v>
      </c>
      <c r="M117" s="32">
        <v>0.593362213564264</v>
      </c>
      <c r="N117" s="32">
        <v>0.48286978911674172</v>
      </c>
      <c r="O117" s="32">
        <v>5.2858769163982355E-2</v>
      </c>
      <c r="P117" s="32">
        <v>0.54103151555812701</v>
      </c>
      <c r="Q117" s="32">
        <v>0.24826300022750591</v>
      </c>
      <c r="R117" s="32">
        <v>0.1702736572520207</v>
      </c>
      <c r="S117" s="32">
        <v>0.28927036734798572</v>
      </c>
      <c r="T117" s="32">
        <v>0.88562689616232448</v>
      </c>
      <c r="U117" s="32">
        <v>0.21857742426927285</v>
      </c>
      <c r="V117" s="32">
        <v>0.56306333396565011</v>
      </c>
      <c r="W117" s="32">
        <v>0.20958453158613977</v>
      </c>
      <c r="X117" s="32">
        <v>0.22745181498658806</v>
      </c>
      <c r="Y117" s="32">
        <v>0.79361352621457526</v>
      </c>
      <c r="Z117" s="32">
        <v>0.57539582705045</v>
      </c>
      <c r="AA117" s="32">
        <v>0.12099526014571249</v>
      </c>
      <c r="AB117" s="32">
        <v>0.26249980001402085</v>
      </c>
      <c r="AC117" s="32">
        <v>0.82076320129824776</v>
      </c>
      <c r="AD117" s="32">
        <v>0.33207967601808619</v>
      </c>
      <c r="AE117" s="32">
        <v>0.47683292163989921</v>
      </c>
      <c r="AF117" s="32">
        <v>0.60229074804275851</v>
      </c>
      <c r="AG117" s="32">
        <v>0.45699345518523815</v>
      </c>
    </row>
    <row r="118" spans="1:33" s="23" customFormat="1" x14ac:dyDescent="0.25">
      <c r="A118" s="26" t="s">
        <v>102</v>
      </c>
      <c r="B118" s="32">
        <v>0.93641050942615667</v>
      </c>
      <c r="C118" s="32">
        <v>0.47044540349646446</v>
      </c>
      <c r="D118" s="32">
        <v>0.53346653655376963</v>
      </c>
      <c r="E118" s="32">
        <v>0.48218900977769774</v>
      </c>
      <c r="F118" s="33">
        <v>1.8361926723273081E-2</v>
      </c>
      <c r="G118" s="33">
        <v>2.7266670478488741E-2</v>
      </c>
      <c r="H118" s="32">
        <v>0.24999401886493278</v>
      </c>
      <c r="I118" s="32">
        <v>0.23633839053053263</v>
      </c>
      <c r="J118" s="32">
        <v>0.769252446243198</v>
      </c>
      <c r="K118" s="32">
        <v>0.46143974240562202</v>
      </c>
      <c r="L118" s="32">
        <v>0.66261748624653216</v>
      </c>
      <c r="M118" s="32">
        <v>0.17989032583726416</v>
      </c>
      <c r="N118" s="32">
        <v>6.8429458288003175E-2</v>
      </c>
      <c r="O118" s="33">
        <v>4.1481747284306536E-3</v>
      </c>
      <c r="P118" s="32">
        <v>0.85368319781960889</v>
      </c>
      <c r="Q118" s="32">
        <v>0.88112789852319207</v>
      </c>
      <c r="R118" s="32">
        <v>0.21029508198519631</v>
      </c>
      <c r="S118" s="32">
        <v>0.90633052871402064</v>
      </c>
      <c r="T118" s="32">
        <v>0.41156598357146956</v>
      </c>
      <c r="U118" s="32">
        <v>0.8040700175172435</v>
      </c>
      <c r="V118" s="33">
        <v>2.8394157635948429E-2</v>
      </c>
      <c r="W118" s="32">
        <v>0.97208677766930873</v>
      </c>
      <c r="X118" s="32">
        <v>0.44669058999479927</v>
      </c>
      <c r="Y118" s="32">
        <v>0.1302629228900824</v>
      </c>
      <c r="Z118" s="33">
        <v>4.3302862366508377E-2</v>
      </c>
      <c r="AA118" s="32">
        <v>0.81373330689500389</v>
      </c>
      <c r="AB118" s="32">
        <v>0.8837269206637357</v>
      </c>
      <c r="AC118" s="32">
        <v>0.14926240422455364</v>
      </c>
      <c r="AD118" s="32">
        <v>9.4226967979355369E-2</v>
      </c>
      <c r="AE118" s="32">
        <v>0.77952646412220483</v>
      </c>
      <c r="AF118" s="32">
        <v>0.38362128888644897</v>
      </c>
      <c r="AG118" s="32">
        <v>0.56810807838277266</v>
      </c>
    </row>
    <row r="119" spans="1:33" s="23" customFormat="1" x14ac:dyDescent="0.25">
      <c r="A119" s="26" t="s">
        <v>103</v>
      </c>
      <c r="B119" s="32">
        <v>0.27468340243167999</v>
      </c>
      <c r="C119" s="32">
        <v>0.67603690542112749</v>
      </c>
      <c r="D119" s="32">
        <v>0.27177638223925338</v>
      </c>
      <c r="E119" s="32">
        <v>0.11368121246737833</v>
      </c>
      <c r="F119" s="33">
        <v>4.2201317467001842E-2</v>
      </c>
      <c r="G119" s="32">
        <v>0.14679977846832346</v>
      </c>
      <c r="H119" s="32">
        <v>6.3627039949710085E-2</v>
      </c>
      <c r="I119" s="32">
        <v>0.93453067785346522</v>
      </c>
      <c r="J119" s="32">
        <v>0.6473475086262892</v>
      </c>
      <c r="K119" s="32">
        <v>9.334748179621101E-2</v>
      </c>
      <c r="L119" s="32">
        <v>5.5428269539272712E-2</v>
      </c>
      <c r="M119" s="32">
        <v>0.41084009944651645</v>
      </c>
      <c r="N119" s="32">
        <v>0.12693988967500425</v>
      </c>
      <c r="O119" s="32">
        <v>0.27636023666600112</v>
      </c>
      <c r="P119" s="32">
        <v>0.61009301872436794</v>
      </c>
      <c r="Q119" s="32">
        <v>0.17688667652466639</v>
      </c>
      <c r="R119" s="32">
        <v>0.72231622599659484</v>
      </c>
      <c r="S119" s="32">
        <v>0.34947177148411868</v>
      </c>
      <c r="T119" s="32">
        <v>0.29887049253444969</v>
      </c>
      <c r="U119" s="32">
        <v>0.3023433937369564</v>
      </c>
      <c r="V119" s="33">
        <v>3.5514287243515019E-2</v>
      </c>
      <c r="W119" s="32">
        <v>0.16776358352112108</v>
      </c>
      <c r="X119" s="32">
        <v>0.94866922702529899</v>
      </c>
      <c r="Y119" s="32">
        <v>0.79413945483941328</v>
      </c>
      <c r="Z119" s="32">
        <v>0.94606576276424925</v>
      </c>
      <c r="AA119" s="32">
        <v>0.2360490121346821</v>
      </c>
      <c r="AB119" s="32">
        <v>0.21907008146028217</v>
      </c>
      <c r="AC119" s="32">
        <v>0.71318837255148915</v>
      </c>
      <c r="AD119" s="32">
        <v>0.65821082773199036</v>
      </c>
      <c r="AE119" s="32">
        <v>0.63764645910675433</v>
      </c>
      <c r="AF119" s="32">
        <v>0.20909311339638331</v>
      </c>
      <c r="AG119" s="32">
        <v>0.65392529204085847</v>
      </c>
    </row>
    <row r="120" spans="1:33" s="23" customFormat="1" x14ac:dyDescent="0.25">
      <c r="A120" s="26" t="s">
        <v>104</v>
      </c>
      <c r="B120" s="32">
        <v>0.94908817608165164</v>
      </c>
      <c r="C120" s="32">
        <v>0.47126129498244335</v>
      </c>
      <c r="D120" s="32">
        <v>0.48370182691566077</v>
      </c>
      <c r="E120" s="32">
        <v>0.5745080648399854</v>
      </c>
      <c r="F120" s="32">
        <v>0.58662144159671936</v>
      </c>
      <c r="G120" s="32">
        <v>0.22725299236192154</v>
      </c>
      <c r="H120" s="32">
        <v>0.2177739432042074</v>
      </c>
      <c r="I120" s="32">
        <v>0.53967492120974703</v>
      </c>
      <c r="J120" s="32">
        <v>0.22443671335689874</v>
      </c>
      <c r="K120" s="32">
        <v>0.60256876608242205</v>
      </c>
      <c r="L120" s="32">
        <v>0.31149466821944416</v>
      </c>
      <c r="M120" s="32">
        <v>0.72417817267735951</v>
      </c>
      <c r="N120" s="32">
        <v>0.35393083289030575</v>
      </c>
      <c r="O120" s="32">
        <v>0.18983559642003578</v>
      </c>
      <c r="P120" s="32">
        <v>0.71185724723497334</v>
      </c>
      <c r="Q120" s="32">
        <v>0.46276662363786691</v>
      </c>
      <c r="R120" s="32">
        <v>0.79122969070973848</v>
      </c>
      <c r="S120" s="32">
        <v>0.59643275846183386</v>
      </c>
      <c r="T120" s="32">
        <v>0.33940809697954605</v>
      </c>
      <c r="U120" s="32">
        <v>0.56796155543169635</v>
      </c>
      <c r="V120" s="32">
        <v>0.90997755005537484</v>
      </c>
      <c r="W120" s="32">
        <v>0.62325076647475264</v>
      </c>
      <c r="X120" s="32">
        <v>0.22871731199652884</v>
      </c>
      <c r="Y120" s="32">
        <v>0.45039142541893001</v>
      </c>
      <c r="Z120" s="32">
        <v>0.52487691904659906</v>
      </c>
      <c r="AA120" s="32">
        <v>0.98222163859561906</v>
      </c>
      <c r="AB120" s="32">
        <v>0.91389635343127495</v>
      </c>
      <c r="AC120" s="32">
        <v>0.84359263615043478</v>
      </c>
      <c r="AD120" s="32">
        <v>0.9289656145729196</v>
      </c>
      <c r="AE120" s="32">
        <v>0.61673079115800455</v>
      </c>
      <c r="AF120" s="33">
        <v>4.204460303817166E-3</v>
      </c>
      <c r="AG120" s="32">
        <v>0.26948211880657813</v>
      </c>
    </row>
    <row r="121" spans="1:33" s="23" customFormat="1" x14ac:dyDescent="0.25">
      <c r="A121" s="26" t="s">
        <v>105</v>
      </c>
      <c r="B121" s="32">
        <v>0.30560235507630185</v>
      </c>
      <c r="C121" s="32">
        <v>0.90392390215434482</v>
      </c>
      <c r="D121" s="32">
        <v>0.12758130786070865</v>
      </c>
      <c r="E121" s="32">
        <v>0.40164057449522561</v>
      </c>
      <c r="F121" s="32">
        <v>0.99871598386088523</v>
      </c>
      <c r="G121" s="32">
        <v>0.44574884457202124</v>
      </c>
      <c r="H121" s="32">
        <v>0.76210048702563427</v>
      </c>
      <c r="I121" s="32">
        <v>0.43021135584764614</v>
      </c>
      <c r="J121" s="32">
        <v>0.57781582273638044</v>
      </c>
      <c r="K121" s="32">
        <v>0.83283165391660874</v>
      </c>
      <c r="L121" s="32">
        <v>0.2283709853380701</v>
      </c>
      <c r="M121" s="32">
        <v>0.34908148919997994</v>
      </c>
      <c r="N121" s="32">
        <v>0.38002193815854013</v>
      </c>
      <c r="O121" s="32">
        <v>0.76027767748735942</v>
      </c>
      <c r="P121" s="32">
        <v>0.39981305327198413</v>
      </c>
      <c r="Q121" s="32">
        <v>0.11920042959761235</v>
      </c>
      <c r="R121" s="32">
        <v>0.17098846148644362</v>
      </c>
      <c r="S121" s="32">
        <v>9.8735597820661575E-2</v>
      </c>
      <c r="T121" s="32">
        <v>0.78313043041748975</v>
      </c>
      <c r="U121" s="32">
        <v>0.1313503837137483</v>
      </c>
      <c r="V121" s="32">
        <v>0.36351402395544241</v>
      </c>
      <c r="W121" s="32">
        <v>0.1131872788952194</v>
      </c>
      <c r="X121" s="32">
        <v>0.11386841565754556</v>
      </c>
      <c r="Y121" s="32">
        <v>0.76890874399934894</v>
      </c>
      <c r="Z121" s="32">
        <v>0.53509333828262617</v>
      </c>
      <c r="AA121" s="32">
        <v>0.22334807666608486</v>
      </c>
      <c r="AB121" s="32">
        <v>0.26637994661676512</v>
      </c>
      <c r="AC121" s="32">
        <v>0.60861358954203171</v>
      </c>
      <c r="AD121" s="32">
        <v>0.33828909833693566</v>
      </c>
      <c r="AE121" s="32">
        <v>0.56662791973744853</v>
      </c>
      <c r="AF121" s="32">
        <v>0.3438466008493779</v>
      </c>
      <c r="AG121" s="32">
        <v>0.8107603154975872</v>
      </c>
    </row>
    <row r="122" spans="1:33" s="23" customFormat="1" x14ac:dyDescent="0.25">
      <c r="A122" s="26" t="s">
        <v>106</v>
      </c>
      <c r="B122" s="32">
        <v>0.59977396864563981</v>
      </c>
      <c r="C122" s="32">
        <v>0.12605210315102838</v>
      </c>
      <c r="D122" s="32">
        <v>0.63475322650452493</v>
      </c>
      <c r="E122" s="32">
        <v>0.39616870348503747</v>
      </c>
      <c r="F122" s="32">
        <v>0.78751633405061883</v>
      </c>
      <c r="G122" s="32">
        <v>0.68349746036929326</v>
      </c>
      <c r="H122" s="32">
        <v>0.62713835046286892</v>
      </c>
      <c r="I122" s="32">
        <v>0.17764495394280014</v>
      </c>
      <c r="J122" s="32">
        <v>0.32649802975947351</v>
      </c>
      <c r="K122" s="32">
        <v>0.72099374812884043</v>
      </c>
      <c r="L122" s="32">
        <v>0.20058062206163685</v>
      </c>
      <c r="M122" s="32">
        <v>0.88589676865916123</v>
      </c>
      <c r="N122" s="32">
        <v>0.80160706879075949</v>
      </c>
      <c r="O122" s="32">
        <v>0.89122250752588361</v>
      </c>
      <c r="P122" s="32">
        <v>0.36437200647480017</v>
      </c>
      <c r="Q122" s="32">
        <v>0.1887048708892336</v>
      </c>
      <c r="R122" s="33">
        <v>3.5967564226020432E-2</v>
      </c>
      <c r="S122" s="32">
        <v>0.15312727556961181</v>
      </c>
      <c r="T122" s="32">
        <v>0.47316356414990435</v>
      </c>
      <c r="U122" s="32">
        <v>0.12597671200942573</v>
      </c>
      <c r="V122" s="32">
        <v>0.1698418965655592</v>
      </c>
      <c r="W122" s="32">
        <v>0.36228328420989331</v>
      </c>
      <c r="X122" s="32">
        <v>0.83127823642879228</v>
      </c>
      <c r="Y122" s="32">
        <v>6.0740560621774485E-2</v>
      </c>
      <c r="Z122" s="32">
        <v>0.70937516871655171</v>
      </c>
      <c r="AA122" s="32">
        <v>0.99491915037455714</v>
      </c>
      <c r="AB122" s="32">
        <v>0.38362128888644897</v>
      </c>
      <c r="AC122" s="32">
        <v>0.23783797145048921</v>
      </c>
      <c r="AD122" s="32">
        <v>0.22451990441393166</v>
      </c>
      <c r="AE122" s="32">
        <v>0.6836112841072095</v>
      </c>
      <c r="AF122" s="32">
        <v>0.10166589423605889</v>
      </c>
      <c r="AG122" s="32">
        <v>0.72149810351690213</v>
      </c>
    </row>
    <row r="123" spans="1:33" s="23" customFormat="1" x14ac:dyDescent="0.25">
      <c r="A123" s="26" t="s">
        <v>107</v>
      </c>
      <c r="B123" s="32">
        <v>0.12900382280077149</v>
      </c>
      <c r="C123" s="32">
        <v>0.42867802078862849</v>
      </c>
      <c r="D123" s="32">
        <v>0.50979208986834912</v>
      </c>
      <c r="E123" s="32">
        <v>0.6459598428390394</v>
      </c>
      <c r="F123" s="32">
        <v>0.4537053550903003</v>
      </c>
      <c r="G123" s="32">
        <v>0.49147555285097377</v>
      </c>
      <c r="H123" s="32">
        <v>0.20201248971001226</v>
      </c>
      <c r="I123" s="32">
        <v>0.36672486183551267</v>
      </c>
      <c r="J123" s="32">
        <v>0.34720337239636812</v>
      </c>
      <c r="K123" s="32">
        <v>0.45878830037809881</v>
      </c>
      <c r="L123" s="32">
        <v>0.91885301035019618</v>
      </c>
      <c r="M123" s="32">
        <v>0.34347087486860084</v>
      </c>
      <c r="N123" s="32">
        <v>0.84596883804120959</v>
      </c>
      <c r="O123" s="32">
        <v>0.37038981149540628</v>
      </c>
      <c r="P123" s="32">
        <v>0.14405488366808472</v>
      </c>
      <c r="Q123" s="32">
        <v>0.68293250145812334</v>
      </c>
      <c r="R123" s="32">
        <v>0.50088735505704141</v>
      </c>
      <c r="S123" s="32">
        <v>0.36173164706815419</v>
      </c>
      <c r="T123" s="32">
        <v>0.33390661394340171</v>
      </c>
      <c r="U123" s="32">
        <v>0.40822959693345506</v>
      </c>
      <c r="V123" s="32">
        <v>0.60453338551404145</v>
      </c>
      <c r="W123" s="32">
        <v>0.7717007145840904</v>
      </c>
      <c r="X123" s="32">
        <v>0.83102380781682539</v>
      </c>
      <c r="Y123" s="32">
        <v>0.71392576804600782</v>
      </c>
      <c r="Z123" s="32">
        <v>0.3987154755998068</v>
      </c>
      <c r="AA123" s="32">
        <v>0.96186443607278704</v>
      </c>
      <c r="AB123" s="32">
        <v>0.44599768626003611</v>
      </c>
      <c r="AC123" s="32">
        <v>0.95682416205378762</v>
      </c>
      <c r="AD123" s="32">
        <v>0.82585824629516758</v>
      </c>
      <c r="AE123" s="32">
        <v>0.21432705934060636</v>
      </c>
      <c r="AF123" s="32">
        <v>0.88606410886256193</v>
      </c>
      <c r="AG123" s="32">
        <v>0.11005578944273153</v>
      </c>
    </row>
    <row r="124" spans="1:33" s="23" customFormat="1" x14ac:dyDescent="0.25">
      <c r="A124" s="26" t="s">
        <v>108</v>
      </c>
      <c r="B124" s="32">
        <v>0.84311758042720686</v>
      </c>
      <c r="C124" s="32">
        <v>0.77772550214992187</v>
      </c>
      <c r="D124" s="32">
        <v>0.79899597562327096</v>
      </c>
      <c r="E124" s="32">
        <v>0.71911018236172164</v>
      </c>
      <c r="F124" s="33">
        <v>4.9357209058543849E-2</v>
      </c>
      <c r="G124" s="32">
        <v>0.2063454971673096</v>
      </c>
      <c r="H124" s="32">
        <v>0.83076824208490285</v>
      </c>
      <c r="I124" s="32">
        <v>0.52924347008751216</v>
      </c>
      <c r="J124" s="32">
        <v>0.33300510707055192</v>
      </c>
      <c r="K124" s="32">
        <v>0.46143603649420611</v>
      </c>
      <c r="L124" s="32">
        <v>0.98224837385738695</v>
      </c>
      <c r="M124" s="32">
        <v>0.51362866598817702</v>
      </c>
      <c r="N124" s="32">
        <v>0.42948008714095737</v>
      </c>
      <c r="O124" s="32">
        <v>8.4626420870767868E-2</v>
      </c>
      <c r="P124" s="32">
        <v>0.33248829914566858</v>
      </c>
      <c r="Q124" s="32">
        <v>0.58535127654401331</v>
      </c>
      <c r="R124" s="32">
        <v>8.213236595467116E-2</v>
      </c>
      <c r="S124" s="32">
        <v>0.50853089014878983</v>
      </c>
      <c r="T124" s="32">
        <v>0.33959379383862931</v>
      </c>
      <c r="U124" s="32">
        <v>0.43327306178539521</v>
      </c>
      <c r="V124" s="32">
        <v>8.8744327250257271E-2</v>
      </c>
      <c r="W124" s="32">
        <v>0.73087826641434162</v>
      </c>
      <c r="X124" s="32">
        <v>0.78441948765418301</v>
      </c>
      <c r="Y124" s="32">
        <v>0.27981072604625035</v>
      </c>
      <c r="Z124" s="32">
        <v>0.12483279688867964</v>
      </c>
      <c r="AA124" s="32">
        <v>0.74523348468189798</v>
      </c>
      <c r="AB124" s="32">
        <v>0.39979587372239733</v>
      </c>
      <c r="AC124" s="32">
        <v>0.70710422305836484</v>
      </c>
      <c r="AD124" s="32">
        <v>0.35526029960855587</v>
      </c>
      <c r="AE124" s="32">
        <v>0.29320510829192015</v>
      </c>
      <c r="AF124" s="32">
        <v>0.58784437429812186</v>
      </c>
      <c r="AG124" s="32">
        <v>0.56159615934461948</v>
      </c>
    </row>
    <row r="125" spans="1:33" s="23" customFormat="1" x14ac:dyDescent="0.25">
      <c r="A125" s="26" t="s">
        <v>109</v>
      </c>
      <c r="B125" s="32">
        <v>0.12289030325085087</v>
      </c>
      <c r="C125" s="32">
        <v>0.2485279329188054</v>
      </c>
      <c r="D125" s="32">
        <v>0.42824275587006361</v>
      </c>
      <c r="E125" s="32">
        <v>0.4362061006423455</v>
      </c>
      <c r="F125" s="32">
        <v>0.81199084039118885</v>
      </c>
      <c r="G125" s="32">
        <v>0.54454631942516518</v>
      </c>
      <c r="H125" s="32">
        <v>0.73583476139042814</v>
      </c>
      <c r="I125" s="32">
        <v>0.86833919105759305</v>
      </c>
      <c r="J125" s="32">
        <v>0.57855214995393212</v>
      </c>
      <c r="K125" s="32">
        <v>0.53539782910070555</v>
      </c>
      <c r="L125" s="32">
        <v>0.5182792072017246</v>
      </c>
      <c r="M125" s="32">
        <v>0.73583476139042814</v>
      </c>
      <c r="N125" s="32">
        <v>0.57831213772632151</v>
      </c>
      <c r="O125" s="32">
        <v>0.67121205292964992</v>
      </c>
      <c r="P125" s="32">
        <v>0.74746471168192308</v>
      </c>
      <c r="Q125" s="32">
        <v>0.34859994309767761</v>
      </c>
      <c r="R125" s="32">
        <v>0.16555003685872793</v>
      </c>
      <c r="S125" s="32">
        <v>0.45147443119171649</v>
      </c>
      <c r="T125" s="32">
        <v>0.87568943100641761</v>
      </c>
      <c r="U125" s="32">
        <v>0.39889503099980561</v>
      </c>
      <c r="V125" s="32">
        <v>0.65805404708098703</v>
      </c>
      <c r="W125" s="32">
        <v>0.31037791065057085</v>
      </c>
      <c r="X125" s="32">
        <v>0.58713656502845835</v>
      </c>
      <c r="Y125" s="32">
        <v>0.52246488692022974</v>
      </c>
      <c r="Z125" s="32">
        <v>0.18170754521999957</v>
      </c>
      <c r="AA125" s="32">
        <v>0.26962134159722995</v>
      </c>
      <c r="AB125" s="32">
        <v>0.58271910740079358</v>
      </c>
      <c r="AC125" s="32">
        <v>0.8396196280293422</v>
      </c>
      <c r="AD125" s="32">
        <v>0.22235379932066435</v>
      </c>
      <c r="AE125" s="32">
        <v>0.26023830388183117</v>
      </c>
      <c r="AF125" s="32">
        <v>0.75473557066348729</v>
      </c>
      <c r="AG125" s="32">
        <v>0.25884125171510952</v>
      </c>
    </row>
    <row r="126" spans="1:33" s="23" customFormat="1" x14ac:dyDescent="0.25">
      <c r="A126" s="26" t="s">
        <v>110</v>
      </c>
      <c r="B126" s="32">
        <v>0.8791792298238611</v>
      </c>
      <c r="C126" s="32">
        <v>0.6152375323162107</v>
      </c>
      <c r="D126" s="32">
        <v>0.8959437049031993</v>
      </c>
      <c r="E126" s="32">
        <v>0.85079911641826711</v>
      </c>
      <c r="F126" s="32">
        <v>5.9792279076939847E-2</v>
      </c>
      <c r="G126" s="32">
        <v>8.7582085786503283E-2</v>
      </c>
      <c r="H126" s="32">
        <v>0.26050293845190642</v>
      </c>
      <c r="I126" s="32">
        <v>0.10556692227844607</v>
      </c>
      <c r="J126" s="32">
        <v>0.1348746113186986</v>
      </c>
      <c r="K126" s="32">
        <v>0.83300741115824695</v>
      </c>
      <c r="L126" s="32">
        <v>0.83830602169138335</v>
      </c>
      <c r="M126" s="33">
        <v>2.7012275963075316E-2</v>
      </c>
      <c r="N126" s="33">
        <v>1.5894196891356405E-2</v>
      </c>
      <c r="O126" s="33">
        <v>1.4234211335898861E-2</v>
      </c>
      <c r="P126" s="32">
        <v>0.8258576529889069</v>
      </c>
      <c r="Q126" s="32">
        <v>0.85444374530036438</v>
      </c>
      <c r="R126" s="32">
        <v>0.16418621994912819</v>
      </c>
      <c r="S126" s="32">
        <v>0.81958846395935803</v>
      </c>
      <c r="T126" s="32">
        <v>0.2773977963755212</v>
      </c>
      <c r="U126" s="32">
        <v>0.94156377156736326</v>
      </c>
      <c r="V126" s="32">
        <v>9.0481252943763371E-2</v>
      </c>
      <c r="W126" s="32">
        <v>0.96184231058020275</v>
      </c>
      <c r="X126" s="32">
        <v>0.84330278685467186</v>
      </c>
      <c r="Y126" s="33">
        <v>2.8463675866364956E-2</v>
      </c>
      <c r="Z126" s="32">
        <v>0.59434306726364894</v>
      </c>
      <c r="AA126" s="32">
        <v>0.861912853112899</v>
      </c>
      <c r="AB126" s="32">
        <v>0.96441128353690031</v>
      </c>
      <c r="AC126" s="32">
        <v>9.3567595417668473E-2</v>
      </c>
      <c r="AD126" s="32">
        <v>0.10030226342197375</v>
      </c>
      <c r="AE126" s="32">
        <v>0.90359345635849286</v>
      </c>
      <c r="AF126" s="32">
        <v>0.926349394654988</v>
      </c>
      <c r="AG126" s="32">
        <v>0.58906196274685241</v>
      </c>
    </row>
    <row r="127" spans="1:33" s="23" customFormat="1" x14ac:dyDescent="0.25">
      <c r="A127" s="26" t="s">
        <v>111</v>
      </c>
      <c r="B127" s="32">
        <v>0.95280790627752954</v>
      </c>
      <c r="C127" s="32">
        <v>0.58162323096763746</v>
      </c>
      <c r="D127" s="32">
        <v>0.47884240586331916</v>
      </c>
      <c r="E127" s="32">
        <v>0.54348140515949228</v>
      </c>
      <c r="F127" s="33">
        <v>1.759629817971442E-2</v>
      </c>
      <c r="G127" s="32">
        <v>0.17625751995886696</v>
      </c>
      <c r="H127" s="32">
        <v>0.94904134369293125</v>
      </c>
      <c r="I127" s="32">
        <v>0.75447123836338714</v>
      </c>
      <c r="J127" s="32">
        <v>0.48930189614442798</v>
      </c>
      <c r="K127" s="32">
        <v>0.29876989017245914</v>
      </c>
      <c r="L127" s="32">
        <v>0.41341635007600319</v>
      </c>
      <c r="M127" s="32">
        <v>0.72128313569035862</v>
      </c>
      <c r="N127" s="32">
        <v>0.12173394326177434</v>
      </c>
      <c r="O127" s="32">
        <v>0.35878858506433553</v>
      </c>
      <c r="P127" s="32">
        <v>0.95680782605130843</v>
      </c>
      <c r="Q127" s="32">
        <v>0.73389735330213257</v>
      </c>
      <c r="R127" s="32">
        <v>0.44946399505522572</v>
      </c>
      <c r="S127" s="32">
        <v>0.69342103817965428</v>
      </c>
      <c r="T127" s="32">
        <v>0.69169315447092061</v>
      </c>
      <c r="U127" s="32">
        <v>0.78639207555354518</v>
      </c>
      <c r="V127" s="32">
        <v>0.13267227635090059</v>
      </c>
      <c r="W127" s="32">
        <v>0.6791739234728752</v>
      </c>
      <c r="X127" s="32">
        <v>0.57817189443783379</v>
      </c>
      <c r="Y127" s="32">
        <v>0.93144859698382665</v>
      </c>
      <c r="Z127" s="32">
        <v>0.55175420943365938</v>
      </c>
      <c r="AA127" s="32">
        <v>0.93390755868596154</v>
      </c>
      <c r="AB127" s="32">
        <v>0.60256824501286366</v>
      </c>
      <c r="AC127" s="32">
        <v>0.90485642070355254</v>
      </c>
      <c r="AD127" s="32">
        <v>0.16743973383335975</v>
      </c>
      <c r="AE127" s="32">
        <v>0.49130530953673207</v>
      </c>
      <c r="AF127" s="32">
        <v>0.81600322302021944</v>
      </c>
      <c r="AG127" s="32">
        <v>0.35811679448719902</v>
      </c>
    </row>
    <row r="128" spans="1:33" s="23" customFormat="1" x14ac:dyDescent="0.25">
      <c r="A128" s="26" t="s">
        <v>112</v>
      </c>
      <c r="B128" s="32">
        <v>0.79215922775350811</v>
      </c>
      <c r="C128" s="32">
        <v>0.58789949360083726</v>
      </c>
      <c r="D128" s="32">
        <v>0.55466855618254662</v>
      </c>
      <c r="E128" s="32">
        <v>0.32581272826739927</v>
      </c>
      <c r="F128" s="32">
        <v>0.60907806871588022</v>
      </c>
      <c r="G128" s="32">
        <v>0.76715797849521861</v>
      </c>
      <c r="H128" s="32">
        <v>9.2080274793365016E-2</v>
      </c>
      <c r="I128" s="32">
        <v>9.1520873524102653E-2</v>
      </c>
      <c r="J128" s="32">
        <v>0.69933932325026649</v>
      </c>
      <c r="K128" s="32">
        <v>0.67121732385531208</v>
      </c>
      <c r="L128" s="32">
        <v>0.23000577354936033</v>
      </c>
      <c r="M128" s="32">
        <v>0.20793748435602463</v>
      </c>
      <c r="N128" s="32">
        <v>0.59434831063125027</v>
      </c>
      <c r="O128" s="32">
        <v>0.81009511699024883</v>
      </c>
      <c r="P128" s="32">
        <v>0.4445870247646857</v>
      </c>
      <c r="Q128" s="32">
        <v>0.2264323906014484</v>
      </c>
      <c r="R128" s="32">
        <v>0.10435915043046906</v>
      </c>
      <c r="S128" s="32">
        <v>0.1831167352781207</v>
      </c>
      <c r="T128" s="32">
        <v>0.63411351892431167</v>
      </c>
      <c r="U128" s="32">
        <v>0.17999036298893631</v>
      </c>
      <c r="V128" s="32">
        <v>0.36259206820534762</v>
      </c>
      <c r="W128" s="32">
        <v>0.4176758875820954</v>
      </c>
      <c r="X128" s="32">
        <v>0.42930432657803541</v>
      </c>
      <c r="Y128" s="33">
        <v>1.3606011114823957E-3</v>
      </c>
      <c r="Z128" s="32">
        <v>0.56766582827123402</v>
      </c>
      <c r="AA128" s="32">
        <v>0.81985245450600841</v>
      </c>
      <c r="AB128" s="32">
        <v>0.41431193284840223</v>
      </c>
      <c r="AC128" s="33">
        <v>3.0470040517770247E-2</v>
      </c>
      <c r="AD128" s="32">
        <v>5.1380557761041556E-2</v>
      </c>
      <c r="AE128" s="32">
        <v>0.76968086579332073</v>
      </c>
      <c r="AF128" s="32">
        <v>0.39418163015055119</v>
      </c>
      <c r="AG128" s="32">
        <v>0.69526660170255394</v>
      </c>
    </row>
    <row r="129" spans="1:33" s="23" customFormat="1" x14ac:dyDescent="0.25">
      <c r="A129" s="26" t="s">
        <v>113</v>
      </c>
      <c r="B129" s="32">
        <v>0.41794360300468991</v>
      </c>
      <c r="C129" s="32">
        <v>0.19518813367282117</v>
      </c>
      <c r="D129" s="32">
        <v>0.81985623301732335</v>
      </c>
      <c r="E129" s="32">
        <v>0.62338204063137903</v>
      </c>
      <c r="F129" s="32">
        <v>8.6058527579699007E-2</v>
      </c>
      <c r="G129" s="33">
        <v>1.6506764802137086E-2</v>
      </c>
      <c r="H129" s="32">
        <v>0.98598963924734084</v>
      </c>
      <c r="I129" s="32">
        <v>0.99492010685039922</v>
      </c>
      <c r="J129" s="32">
        <v>0.23788224977063022</v>
      </c>
      <c r="K129" s="32">
        <v>0.68046324336267261</v>
      </c>
      <c r="L129" s="32">
        <v>0.25246632634354893</v>
      </c>
      <c r="M129" s="32">
        <v>0.62346420168120797</v>
      </c>
      <c r="N129" s="33">
        <v>3.5951136462690769E-2</v>
      </c>
      <c r="O129" s="33">
        <v>1.5907009745941503E-2</v>
      </c>
      <c r="P129" s="32">
        <v>0.8761052334058238</v>
      </c>
      <c r="Q129" s="32">
        <v>0.53952033448131009</v>
      </c>
      <c r="R129" s="32">
        <v>0.95676770110973497</v>
      </c>
      <c r="S129" s="32">
        <v>0.56984567710815315</v>
      </c>
      <c r="T129" s="33">
        <v>3.2718368920165997E-3</v>
      </c>
      <c r="U129" s="32">
        <v>0.48790983947374073</v>
      </c>
      <c r="V129" s="32">
        <v>0.43507569812530866</v>
      </c>
      <c r="W129" s="32">
        <v>0.66097488372207813</v>
      </c>
      <c r="X129" s="32">
        <v>0.88866553933759129</v>
      </c>
      <c r="Y129" s="32">
        <v>0.91891204003751004</v>
      </c>
      <c r="Z129" s="32">
        <v>0.13183457959444667</v>
      </c>
      <c r="AA129" s="32">
        <v>0.72458682104381889</v>
      </c>
      <c r="AB129" s="32">
        <v>0.95940763224809</v>
      </c>
      <c r="AC129" s="32">
        <v>0.91635726130381423</v>
      </c>
      <c r="AD129" s="32">
        <v>0.37916442808240797</v>
      </c>
      <c r="AE129" s="32">
        <v>0.21100618459375031</v>
      </c>
      <c r="AF129" s="32">
        <v>0.22725381991738791</v>
      </c>
      <c r="AG129" s="32">
        <v>6.3516414381155836E-2</v>
      </c>
    </row>
    <row r="130" spans="1:33" s="23" customFormat="1" x14ac:dyDescent="0.25">
      <c r="A130" s="26" t="s">
        <v>114</v>
      </c>
      <c r="B130" s="32">
        <v>0.31660519726238578</v>
      </c>
      <c r="C130" s="32">
        <v>8.8283886975721648E-2</v>
      </c>
      <c r="D130" s="32">
        <v>0.40567187487818179</v>
      </c>
      <c r="E130" s="32">
        <v>0.22398057280330153</v>
      </c>
      <c r="F130" s="32">
        <v>0.61751490720613766</v>
      </c>
      <c r="G130" s="32">
        <v>0.16109349952662044</v>
      </c>
      <c r="H130" s="32">
        <v>0.62292560519060824</v>
      </c>
      <c r="I130" s="32">
        <v>0.3467332937352845</v>
      </c>
      <c r="J130" s="32">
        <v>0.27320324716005084</v>
      </c>
      <c r="K130" s="32">
        <v>0.87820758129954002</v>
      </c>
      <c r="L130" s="32">
        <v>9.729160811739497E-2</v>
      </c>
      <c r="M130" s="32">
        <v>0.89952969060362964</v>
      </c>
      <c r="N130" s="32">
        <v>0.29360121862763822</v>
      </c>
      <c r="O130" s="32">
        <v>0.16312832621029538</v>
      </c>
      <c r="P130" s="32">
        <v>0.34125687604023147</v>
      </c>
      <c r="Q130" s="32">
        <v>0.16398410496949023</v>
      </c>
      <c r="R130" s="32">
        <v>0.15329894688975729</v>
      </c>
      <c r="S130" s="32">
        <v>0.18840302848108689</v>
      </c>
      <c r="T130" s="32">
        <v>0.11162740941102234</v>
      </c>
      <c r="U130" s="32">
        <v>0.15231736984161176</v>
      </c>
      <c r="V130" s="32">
        <v>0.84312805326564488</v>
      </c>
      <c r="W130" s="32">
        <v>0.23788224977063022</v>
      </c>
      <c r="X130" s="32">
        <v>0.66888276750876363</v>
      </c>
      <c r="Y130" s="32">
        <v>0.29360121862763822</v>
      </c>
      <c r="Z130" s="32">
        <v>0.25759091131684553</v>
      </c>
      <c r="AA130" s="32">
        <v>0.71340425572068689</v>
      </c>
      <c r="AB130" s="32">
        <v>0.47516206423027713</v>
      </c>
      <c r="AC130" s="32">
        <v>0.55191146120440981</v>
      </c>
      <c r="AD130" s="32">
        <v>0.60327402370489225</v>
      </c>
      <c r="AE130" s="32">
        <v>0.45930085980960955</v>
      </c>
      <c r="AF130" s="32">
        <v>7.3257343705610101E-2</v>
      </c>
      <c r="AG130" s="32">
        <v>0.1891415289515854</v>
      </c>
    </row>
    <row r="131" spans="1:33" s="23" customFormat="1" ht="15.75" thickBot="1" x14ac:dyDescent="0.3">
      <c r="A131" s="29" t="s">
        <v>115</v>
      </c>
      <c r="B131" s="34">
        <v>0.63371749140897649</v>
      </c>
      <c r="C131" s="34">
        <v>0.2339857989629564</v>
      </c>
      <c r="D131" s="34">
        <v>0.56999252829057279</v>
      </c>
      <c r="E131" s="34">
        <v>0.48420237914545361</v>
      </c>
      <c r="F131" s="34">
        <v>5.0203097696989683E-2</v>
      </c>
      <c r="G131" s="35">
        <v>1.3764076380156759E-2</v>
      </c>
      <c r="H131" s="34">
        <v>0.65237569582792154</v>
      </c>
      <c r="I131" s="34">
        <v>0.83115303242139604</v>
      </c>
      <c r="J131" s="34">
        <v>0.15924018089875225</v>
      </c>
      <c r="K131" s="34">
        <v>0.76446638191040606</v>
      </c>
      <c r="L131" s="34">
        <v>0.23277864354598599</v>
      </c>
      <c r="M131" s="34">
        <v>0.41491669029681044</v>
      </c>
      <c r="N131" s="35">
        <v>1.6734093774499539E-2</v>
      </c>
      <c r="O131" s="35">
        <v>5.2624891163551447E-3</v>
      </c>
      <c r="P131" s="34">
        <v>0.81146974695153018</v>
      </c>
      <c r="Q131" s="34">
        <v>0.50013663585226276</v>
      </c>
      <c r="R131" s="34">
        <v>0.9949162658045243</v>
      </c>
      <c r="S131" s="34">
        <v>0.48605440852581783</v>
      </c>
      <c r="T131" s="35">
        <v>1.6453702240090844E-2</v>
      </c>
      <c r="U131" s="34">
        <v>0.41263753237101475</v>
      </c>
      <c r="V131" s="34">
        <v>0.25072955353947779</v>
      </c>
      <c r="W131" s="34">
        <v>0.58535293651885301</v>
      </c>
      <c r="X131" s="34">
        <v>0.94171749602453125</v>
      </c>
      <c r="Y131" s="34">
        <v>0.54867500929712154</v>
      </c>
      <c r="Z131" s="34">
        <v>9.1650063090174483E-2</v>
      </c>
      <c r="AA131" s="34">
        <v>0.84852228799792673</v>
      </c>
      <c r="AB131" s="34">
        <v>0.85867780374680747</v>
      </c>
      <c r="AC131" s="34">
        <v>0.78924303999274281</v>
      </c>
      <c r="AD131" s="34">
        <v>0.16378976785131982</v>
      </c>
      <c r="AE131" s="34">
        <v>0.31168053318131467</v>
      </c>
      <c r="AF131" s="34">
        <v>0.38539966159149197</v>
      </c>
      <c r="AG131" s="34">
        <v>0.184568327085966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euil1</vt:lpstr>
      <vt:lpstr>Coefficients</vt:lpstr>
      <vt:lpstr>p-valu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lebon</dc:creator>
  <cp:lastModifiedBy>0006577</cp:lastModifiedBy>
  <dcterms:created xsi:type="dcterms:W3CDTF">2019-10-02T12:25:08Z</dcterms:created>
  <dcterms:modified xsi:type="dcterms:W3CDTF">2021-07-01T13:49:58Z</dcterms:modified>
</cp:coreProperties>
</file>